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570" yWindow="-315" windowWidth="13875" windowHeight="12915" tabRatio="500"/>
  </bookViews>
  <sheets>
    <sheet name="Sheet1" sheetId="1" r:id="rId1"/>
  </sheets>
  <externalReferences>
    <externalReference r:id="rId2"/>
  </externalReferenc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2" i="1" l="1"/>
  <c r="B152" i="1"/>
  <c r="C151" i="1"/>
  <c r="B151" i="1"/>
  <c r="C150" i="1"/>
  <c r="B150" i="1"/>
  <c r="C149" i="1"/>
  <c r="B149" i="1"/>
  <c r="C148" i="1"/>
  <c r="B148" i="1"/>
  <c r="C147" i="1"/>
  <c r="B147" i="1"/>
  <c r="C146" i="1"/>
  <c r="B146" i="1"/>
  <c r="C145" i="1"/>
  <c r="B145" i="1"/>
  <c r="C144" i="1"/>
  <c r="B144" i="1"/>
  <c r="C143" i="1"/>
  <c r="B143" i="1"/>
  <c r="C142" i="1"/>
  <c r="B142" i="1"/>
  <c r="C141" i="1"/>
  <c r="B141" i="1"/>
  <c r="C140" i="1"/>
  <c r="B140" i="1"/>
  <c r="C139" i="1"/>
  <c r="B139" i="1"/>
  <c r="C138" i="1"/>
  <c r="B138" i="1"/>
  <c r="C137" i="1"/>
  <c r="B137" i="1"/>
  <c r="C136" i="1"/>
  <c r="B136" i="1"/>
  <c r="C135" i="1"/>
  <c r="B135" i="1"/>
  <c r="C134" i="1"/>
  <c r="B134" i="1"/>
  <c r="C133" i="1"/>
  <c r="B133" i="1"/>
  <c r="C132" i="1"/>
  <c r="B132" i="1"/>
  <c r="C131" i="1"/>
  <c r="B131" i="1"/>
  <c r="C130" i="1"/>
  <c r="B130" i="1"/>
  <c r="C127" i="1"/>
  <c r="B127" i="1"/>
  <c r="C126" i="1"/>
  <c r="B126" i="1"/>
  <c r="C125" i="1"/>
  <c r="B125" i="1"/>
  <c r="C124" i="1"/>
  <c r="B124" i="1"/>
  <c r="C123" i="1"/>
  <c r="B123" i="1"/>
  <c r="B72" i="1"/>
  <c r="B71" i="1"/>
  <c r="B56" i="1"/>
  <c r="B55" i="1"/>
  <c r="B53" i="1"/>
  <c r="B68" i="1"/>
  <c r="B77" i="1"/>
  <c r="B69" i="1"/>
  <c r="B76" i="1"/>
  <c r="B75" i="1"/>
  <c r="B74" i="1"/>
  <c r="B73" i="1"/>
  <c r="B70" i="1"/>
  <c r="B67" i="1"/>
  <c r="B66" i="1"/>
  <c r="B65" i="1"/>
  <c r="B64" i="1"/>
  <c r="B63" i="1"/>
  <c r="B62" i="1"/>
  <c r="B61" i="1"/>
  <c r="B60" i="1"/>
  <c r="B59" i="1"/>
  <c r="B58" i="1"/>
  <c r="B57" i="1"/>
  <c r="B122" i="1"/>
  <c r="C121" i="1"/>
  <c r="B121" i="1"/>
  <c r="C120" i="1"/>
  <c r="B120" i="1"/>
  <c r="C119" i="1"/>
  <c r="B119" i="1"/>
  <c r="C118" i="1"/>
  <c r="B118" i="1"/>
  <c r="C117" i="1"/>
  <c r="B117" i="1"/>
  <c r="C116" i="1"/>
  <c r="B116" i="1"/>
  <c r="C115" i="1"/>
  <c r="B115" i="1"/>
  <c r="C114" i="1"/>
  <c r="B114" i="1"/>
  <c r="C113" i="1"/>
  <c r="B113" i="1"/>
  <c r="C112" i="1"/>
  <c r="B112" i="1"/>
  <c r="C111" i="1"/>
  <c r="B111" i="1"/>
  <c r="C110" i="1"/>
  <c r="B110" i="1"/>
  <c r="C109" i="1"/>
  <c r="B109" i="1"/>
  <c r="C108" i="1"/>
  <c r="B108" i="1"/>
  <c r="C107" i="1"/>
  <c r="B107" i="1"/>
  <c r="C106" i="1"/>
  <c r="B106" i="1"/>
  <c r="C105" i="1"/>
  <c r="B105" i="1"/>
  <c r="C104" i="1"/>
  <c r="B104" i="1"/>
  <c r="C122" i="1"/>
  <c r="C102" i="1"/>
  <c r="B102" i="1"/>
  <c r="C101" i="1"/>
  <c r="B101" i="1"/>
  <c r="C100" i="1"/>
  <c r="B100" i="1"/>
  <c r="C99" i="1"/>
  <c r="B99" i="1"/>
  <c r="C98" i="1"/>
  <c r="B98" i="1"/>
  <c r="C97" i="1"/>
  <c r="B97" i="1"/>
  <c r="C96" i="1"/>
  <c r="B96" i="1"/>
  <c r="C95" i="1"/>
  <c r="B95" i="1"/>
  <c r="C94" i="1"/>
  <c r="B94" i="1"/>
  <c r="C93" i="1"/>
  <c r="B93" i="1"/>
  <c r="C76" i="1"/>
  <c r="C75" i="1"/>
  <c r="C74" i="1"/>
  <c r="C73" i="1"/>
  <c r="C72" i="1"/>
  <c r="C71" i="1"/>
  <c r="C70" i="1"/>
  <c r="C52" i="1"/>
  <c r="B52" i="1"/>
  <c r="C51" i="1"/>
  <c r="C50" i="1"/>
  <c r="B51" i="1"/>
  <c r="B50" i="1"/>
  <c r="C69" i="1"/>
  <c r="C68" i="1"/>
  <c r="C67" i="1"/>
  <c r="C66" i="1"/>
  <c r="C49" i="1"/>
  <c r="B49" i="1"/>
  <c r="C48" i="1"/>
  <c r="B48" i="1"/>
  <c r="C47" i="1"/>
  <c r="C46" i="1"/>
  <c r="B47" i="1"/>
  <c r="B46" i="1"/>
  <c r="B43" i="1"/>
  <c r="C43" i="1"/>
  <c r="C45" i="1"/>
  <c r="C44" i="1"/>
  <c r="B45" i="1"/>
  <c r="B44" i="1"/>
  <c r="C42" i="1"/>
  <c r="C41" i="1"/>
  <c r="C40" i="1"/>
  <c r="B42" i="1"/>
  <c r="B41" i="1"/>
  <c r="B40" i="1"/>
  <c r="B33" i="1"/>
  <c r="C39" i="1"/>
  <c r="B39" i="1"/>
  <c r="C38" i="1"/>
  <c r="B38" i="1"/>
  <c r="C37" i="1"/>
  <c r="B37" i="1"/>
  <c r="C36" i="1"/>
  <c r="B36" i="1"/>
  <c r="C35" i="1"/>
  <c r="B35" i="1"/>
  <c r="C34" i="1"/>
  <c r="B34" i="1"/>
  <c r="C77" i="1"/>
  <c r="C65" i="1"/>
  <c r="C64" i="1"/>
  <c r="C92" i="1"/>
  <c r="C91" i="1"/>
  <c r="C89" i="1"/>
  <c r="B92" i="1"/>
  <c r="B91" i="1"/>
  <c r="B89" i="1"/>
  <c r="C90" i="1"/>
  <c r="C88" i="1"/>
  <c r="C87" i="1"/>
  <c r="C86" i="1"/>
  <c r="B103" i="1"/>
  <c r="B90" i="1"/>
  <c r="B88" i="1"/>
  <c r="B87" i="1"/>
  <c r="B86" i="1"/>
  <c r="C63" i="1"/>
  <c r="C62" i="1"/>
  <c r="C61" i="1"/>
  <c r="C85" i="1"/>
  <c r="B85" i="1"/>
  <c r="C84" i="1"/>
  <c r="B84" i="1"/>
  <c r="C83" i="1"/>
  <c r="B83" i="1"/>
  <c r="C27" i="1"/>
  <c r="B27" i="1"/>
  <c r="C33" i="1"/>
  <c r="C32" i="1"/>
  <c r="B32" i="1"/>
  <c r="C82" i="1"/>
  <c r="C81" i="1"/>
  <c r="C80" i="1"/>
  <c r="B82" i="1"/>
  <c r="B81" i="1"/>
  <c r="B80" i="1"/>
  <c r="C26" i="1"/>
  <c r="B26" i="1"/>
  <c r="C25" i="1"/>
  <c r="B25" i="1"/>
  <c r="C103" i="1"/>
  <c r="C24" i="1"/>
  <c r="C23" i="1"/>
  <c r="B24" i="1"/>
  <c r="B23" i="1"/>
  <c r="C22" i="1"/>
  <c r="C21" i="1"/>
  <c r="B22" i="1"/>
  <c r="B21" i="1"/>
  <c r="C20" i="1"/>
  <c r="C19" i="1"/>
  <c r="C18" i="1"/>
  <c r="B20" i="1"/>
  <c r="B19" i="1"/>
  <c r="B18" i="1"/>
  <c r="C17" i="1"/>
  <c r="C16" i="1"/>
  <c r="C15" i="1"/>
  <c r="B17" i="1"/>
  <c r="B16" i="1"/>
  <c r="B15" i="1"/>
  <c r="C14" i="1"/>
  <c r="C13" i="1"/>
  <c r="C12" i="1"/>
  <c r="B14" i="1"/>
  <c r="B13" i="1"/>
  <c r="B12" i="1"/>
  <c r="C11" i="1"/>
  <c r="C10" i="1"/>
  <c r="B11" i="1"/>
  <c r="B10" i="1"/>
  <c r="C9" i="1"/>
  <c r="C8" i="1"/>
  <c r="C7" i="1"/>
  <c r="B28" i="1"/>
  <c r="B9" i="1"/>
  <c r="B8" i="1"/>
  <c r="B7" i="1"/>
  <c r="C6" i="1"/>
  <c r="C5" i="1"/>
  <c r="B6" i="1"/>
  <c r="B5" i="1"/>
  <c r="C4" i="1"/>
  <c r="C3" i="1"/>
  <c r="B4" i="1"/>
  <c r="B3" i="1"/>
  <c r="C79" i="1"/>
  <c r="C78" i="1"/>
  <c r="B79" i="1"/>
  <c r="B78" i="1"/>
  <c r="C60" i="1"/>
  <c r="C59" i="1"/>
  <c r="C58" i="1"/>
  <c r="C57" i="1"/>
  <c r="C56" i="1"/>
  <c r="C55" i="1"/>
  <c r="C54" i="1"/>
  <c r="C53" i="1"/>
  <c r="B54" i="1"/>
  <c r="C31" i="1"/>
  <c r="C30" i="1"/>
  <c r="B31" i="1"/>
  <c r="B30" i="1"/>
  <c r="C29" i="1"/>
  <c r="C28" i="1"/>
  <c r="B29" i="1"/>
</calcChain>
</file>

<file path=xl/sharedStrings.xml><?xml version="1.0" encoding="utf-8"?>
<sst xmlns="http://schemas.openxmlformats.org/spreadsheetml/2006/main" count="152" uniqueCount="152">
  <si>
    <t xml:space="preserve">FVB/N </t>
  </si>
  <si>
    <t>FVB treated with chloroquine</t>
  </si>
  <si>
    <t>p62/area</t>
  </si>
  <si>
    <t>lc3/area</t>
  </si>
  <si>
    <t>5 week control-1</t>
  </si>
  <si>
    <t>5 week control-2</t>
  </si>
  <si>
    <t>5 week control-3</t>
  </si>
  <si>
    <t>5 week control-4</t>
  </si>
  <si>
    <t>5 week control-5</t>
  </si>
  <si>
    <t>5 week control-6</t>
  </si>
  <si>
    <t>5 week control-7</t>
  </si>
  <si>
    <t>5 week control-8</t>
  </si>
  <si>
    <t>5 week control-9</t>
  </si>
  <si>
    <t>5 week control-10</t>
  </si>
  <si>
    <t>5 week control-11</t>
  </si>
  <si>
    <t>5 week control-12</t>
  </si>
  <si>
    <t>5 week control-13</t>
  </si>
  <si>
    <t>5 week control-14</t>
  </si>
  <si>
    <t>5 week control-15</t>
  </si>
  <si>
    <t>5 week control-16</t>
  </si>
  <si>
    <t>5 week control-17</t>
  </si>
  <si>
    <t>5 week control-18</t>
  </si>
  <si>
    <t>5 week control-19</t>
  </si>
  <si>
    <t>5 week control-20</t>
  </si>
  <si>
    <t>5 week control-21</t>
  </si>
  <si>
    <t>5 week control-22</t>
  </si>
  <si>
    <t>5 week control-23</t>
  </si>
  <si>
    <t>5 week control-24</t>
  </si>
  <si>
    <t>5 week control-25</t>
  </si>
  <si>
    <t>5 week DMBA-1</t>
  </si>
  <si>
    <t>5 week DMBA-2</t>
  </si>
  <si>
    <t>5 week DMBA-3</t>
  </si>
  <si>
    <t>5 week DMBA-4</t>
  </si>
  <si>
    <t>5 week DMBA-5</t>
  </si>
  <si>
    <t>5 week DMBA-6</t>
  </si>
  <si>
    <t>5 week DMBA-7</t>
  </si>
  <si>
    <t>5 week DMBA-8</t>
  </si>
  <si>
    <t>5 week DMBA-9</t>
  </si>
  <si>
    <t>5 week DMBA-10</t>
  </si>
  <si>
    <t>5 week DMBA-11</t>
  </si>
  <si>
    <t>5 week DMBA-12</t>
  </si>
  <si>
    <t>5 week DMBA-13</t>
  </si>
  <si>
    <t>5 week DMBA-14</t>
  </si>
  <si>
    <t>5 week DMBA-15</t>
  </si>
  <si>
    <t>5 week DMBA-16</t>
  </si>
  <si>
    <t>5 week DMBA-17</t>
  </si>
  <si>
    <t>5 week DMBA-18</t>
  </si>
  <si>
    <t>5 week DMBA-19</t>
  </si>
  <si>
    <t>5 week DMBA-20</t>
  </si>
  <si>
    <t>5 week DMBA-21</t>
  </si>
  <si>
    <t>5 week DMBA-22</t>
  </si>
  <si>
    <t>5 week DMBA-23</t>
  </si>
  <si>
    <t>5 week DMBA-24</t>
  </si>
  <si>
    <t>5 week DMBA-25</t>
  </si>
  <si>
    <t>10 week DMBA-1</t>
  </si>
  <si>
    <t>10 week DMBA-2</t>
  </si>
  <si>
    <t>10 week DMBA-3</t>
  </si>
  <si>
    <t>10 week DMBa-4</t>
  </si>
  <si>
    <t>10 week DMBa-5</t>
  </si>
  <si>
    <t>10 week DMBa-6</t>
  </si>
  <si>
    <t>10 week DMBa-7</t>
  </si>
  <si>
    <t>10 week DMBa-8</t>
  </si>
  <si>
    <t>10 week DMBa-9</t>
  </si>
  <si>
    <t>10 week DMBa-10</t>
  </si>
  <si>
    <t>10 week DMBa-11</t>
  </si>
  <si>
    <t>10 week DMBa-12</t>
  </si>
  <si>
    <t>10 week DMBa-13</t>
  </si>
  <si>
    <t>10 week DMBa-14</t>
  </si>
  <si>
    <t>10 week DMBa-15</t>
  </si>
  <si>
    <t>10 week DMBa-16</t>
  </si>
  <si>
    <t>10 week DMBa-17</t>
  </si>
  <si>
    <t>10 week DMBa-18</t>
  </si>
  <si>
    <t>10 week DMBa-19</t>
  </si>
  <si>
    <t>10 week DMBa-20</t>
  </si>
  <si>
    <t>10 week DMBa-21</t>
  </si>
  <si>
    <t>10 week DMBa-22</t>
  </si>
  <si>
    <t>10 week DMBa-23</t>
  </si>
  <si>
    <t>10 week DMBa-24</t>
  </si>
  <si>
    <t>10 week DMBa25</t>
  </si>
  <si>
    <t>15 week DMBA-1</t>
  </si>
  <si>
    <t>15 week DMBA-2</t>
  </si>
  <si>
    <t>15 week DMBA-3</t>
  </si>
  <si>
    <t>15 week DMBA-4</t>
  </si>
  <si>
    <t>15 week DMBA-5</t>
  </si>
  <si>
    <t>15 week DMBA-6</t>
  </si>
  <si>
    <t>15 week DMBA-7</t>
  </si>
  <si>
    <t>15 week DMBA-8</t>
  </si>
  <si>
    <t>15 week DMBA-9</t>
  </si>
  <si>
    <t>15 week DMBA-10</t>
  </si>
  <si>
    <t>15 week DMBA-11</t>
  </si>
  <si>
    <t>15 week DMBA-12</t>
  </si>
  <si>
    <t>15 week DMBA-13</t>
  </si>
  <si>
    <t>15 week DMBA-14</t>
  </si>
  <si>
    <t>15 week DMBA-15</t>
  </si>
  <si>
    <t>15 week DMBA-16</t>
  </si>
  <si>
    <t>15 week DMBA-17</t>
  </si>
  <si>
    <t>15 week DMBA-18</t>
  </si>
  <si>
    <t>15 week DMBA-19</t>
  </si>
  <si>
    <t>15 week DMBA-20</t>
  </si>
  <si>
    <t>15 week DMBA21</t>
  </si>
  <si>
    <t>15 week DMBA-22</t>
  </si>
  <si>
    <t>15 week DMBA-23</t>
  </si>
  <si>
    <t>15 week DMBA--24</t>
  </si>
  <si>
    <t>15 week DMBA-25</t>
  </si>
  <si>
    <t>20 week DMbA-1</t>
  </si>
  <si>
    <t>20 week DMbA-2</t>
  </si>
  <si>
    <t>20 week DMbA-3</t>
  </si>
  <si>
    <t>20 week DMbA-4</t>
  </si>
  <si>
    <t>20 week DMbA-5</t>
  </si>
  <si>
    <t>20 week DMbA-6</t>
  </si>
  <si>
    <t>20 week DMbA-7</t>
  </si>
  <si>
    <t>20 week DMbA-8</t>
  </si>
  <si>
    <t>20 week DMbA-9</t>
  </si>
  <si>
    <t>20 week DMbA-10</t>
  </si>
  <si>
    <t>20 week DMbA-11</t>
  </si>
  <si>
    <t>20 week DMbA-12</t>
  </si>
  <si>
    <t>20 week DMbA-13</t>
  </si>
  <si>
    <t>20 week DMbA-14</t>
  </si>
  <si>
    <t>20 week DMbA-15</t>
  </si>
  <si>
    <t>20 week DMbA-16</t>
  </si>
  <si>
    <t>20 week DMbA-17</t>
  </si>
  <si>
    <t>20 week DMbA-18</t>
  </si>
  <si>
    <t>20 week DMbA-19</t>
  </si>
  <si>
    <t>20 week DMBA-20</t>
  </si>
  <si>
    <t>20 week DMbA-21</t>
  </si>
  <si>
    <t>20 week DMbA-22</t>
  </si>
  <si>
    <t>20 week DMbA-23</t>
  </si>
  <si>
    <t>20 week DMbA-24</t>
  </si>
  <si>
    <t>20 week DMbA-25</t>
  </si>
  <si>
    <t>FVB treated with chloroquine without DMBA-1</t>
  </si>
  <si>
    <t>FVB treated with chloroquine without DMBA-2</t>
  </si>
  <si>
    <t>FVB treated with chloroquine without DMBA-3</t>
  </si>
  <si>
    <t>FVB treated with chloroquine without DMBA-4</t>
  </si>
  <si>
    <t>FVB treated with chloroquine without DMBA-5</t>
  </si>
  <si>
    <t>FVB treated with chloroquine without DMBA-6</t>
  </si>
  <si>
    <t>FVB treated with chloroquine without DMBA-7</t>
  </si>
  <si>
    <t>FVB treated with chloroquine without DMBA-8</t>
  </si>
  <si>
    <t>FVB treated with chloroquine without DMBA-9</t>
  </si>
  <si>
    <t>FVB treated with chloroquine without DMBA-10</t>
  </si>
  <si>
    <t>FVB treated with chloroquine and DMBA-1</t>
  </si>
  <si>
    <t>FVB treated with chloroquine and DMBA-2</t>
  </si>
  <si>
    <t>FVB treated with chloroquine and DMBA-3</t>
  </si>
  <si>
    <t>FVB treated with chloroquine and DMBA-4</t>
  </si>
  <si>
    <t>FVB treated with chloroquine and DMBA-5</t>
  </si>
  <si>
    <t>FVB treated with chloroquine and DMBA-6</t>
  </si>
  <si>
    <t>FVB treated with chloroquine and DMBA-7</t>
  </si>
  <si>
    <t>FVB treated with chloroquine and DMBA-8</t>
  </si>
  <si>
    <t>FVB treated with chloroquine and DMBA-9</t>
  </si>
  <si>
    <t>FVB treated with chloroquine and DMBA-10</t>
  </si>
  <si>
    <t>FVB treated with chloroquine and DMBA-11</t>
  </si>
  <si>
    <t>FVB treated with chloroquine and DMBA-12</t>
  </si>
  <si>
    <t>FVB treated with chloroquine and DMBA-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8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No DMBA</c:v>
          </c:tx>
          <c:spPr>
            <a:ln w="47625">
              <a:noFill/>
            </a:ln>
          </c:spPr>
          <c:marker>
            <c:symbol val="circle"/>
            <c:size val="9"/>
            <c:spPr>
              <a:solidFill>
                <a:srgbClr val="660066"/>
              </a:solidFill>
            </c:spPr>
          </c:marker>
          <c:xVal>
            <c:numRef>
              <c:f>Sheet1!$C$3:$C$27</c:f>
              <c:numCache>
                <c:formatCode>General</c:formatCode>
                <c:ptCount val="25"/>
                <c:pt idx="0">
                  <c:v>1274015.8974358975</c:v>
                </c:pt>
                <c:pt idx="1">
                  <c:v>1260988.4895134524</c:v>
                </c:pt>
                <c:pt idx="2">
                  <c:v>1107896.1934047292</c:v>
                </c:pt>
                <c:pt idx="3">
                  <c:v>894257.12615114741</c:v>
                </c:pt>
                <c:pt idx="4">
                  <c:v>1958714.7554895515</c:v>
                </c:pt>
                <c:pt idx="5">
                  <c:v>2027337.1900826446</c:v>
                </c:pt>
                <c:pt idx="6">
                  <c:v>1856006.3166760248</c:v>
                </c:pt>
                <c:pt idx="7">
                  <c:v>1096167.8859929889</c:v>
                </c:pt>
                <c:pt idx="8">
                  <c:v>1099591.5484804632</c:v>
                </c:pt>
                <c:pt idx="9">
                  <c:v>1256680.7011514006</c:v>
                </c:pt>
                <c:pt idx="10">
                  <c:v>1218019.6033736039</c:v>
                </c:pt>
                <c:pt idx="11">
                  <c:v>1300969.7535910311</c:v>
                </c:pt>
                <c:pt idx="12">
                  <c:v>1310506.1843442901</c:v>
                </c:pt>
                <c:pt idx="13">
                  <c:v>1397752.2138142006</c:v>
                </c:pt>
                <c:pt idx="14">
                  <c:v>1277606.7279523185</c:v>
                </c:pt>
                <c:pt idx="15">
                  <c:v>1192519.4724010753</c:v>
                </c:pt>
                <c:pt idx="16">
                  <c:v>1210448.5318933513</c:v>
                </c:pt>
                <c:pt idx="17">
                  <c:v>1166303.4598384392</c:v>
                </c:pt>
                <c:pt idx="18">
                  <c:v>1362626.8414650629</c:v>
                </c:pt>
                <c:pt idx="19">
                  <c:v>1091044.3646621362</c:v>
                </c:pt>
                <c:pt idx="20">
                  <c:v>1356908.066581306</c:v>
                </c:pt>
                <c:pt idx="21">
                  <c:v>1504915.9517231351</c:v>
                </c:pt>
                <c:pt idx="22">
                  <c:v>1853863.1743549649</c:v>
                </c:pt>
                <c:pt idx="23">
                  <c:v>1824266.3172606567</c:v>
                </c:pt>
                <c:pt idx="24">
                  <c:v>1012356.8441370437</c:v>
                </c:pt>
              </c:numCache>
            </c:numRef>
          </c:xVal>
          <c:yVal>
            <c:numRef>
              <c:f>Sheet1!$B$3:$B$27</c:f>
              <c:numCache>
                <c:formatCode>General</c:formatCode>
                <c:ptCount val="25"/>
                <c:pt idx="0">
                  <c:v>862484.43948147784</c:v>
                </c:pt>
                <c:pt idx="1">
                  <c:v>913192.55800792307</c:v>
                </c:pt>
                <c:pt idx="2">
                  <c:v>669185.9590058421</c:v>
                </c:pt>
                <c:pt idx="3">
                  <c:v>526210.66734719917</c:v>
                </c:pt>
                <c:pt idx="4">
                  <c:v>1502744.9722795957</c:v>
                </c:pt>
                <c:pt idx="5">
                  <c:v>1586977.6652769507</c:v>
                </c:pt>
                <c:pt idx="6">
                  <c:v>1397986.8238557559</c:v>
                </c:pt>
                <c:pt idx="7">
                  <c:v>542098.09790099633</c:v>
                </c:pt>
                <c:pt idx="8">
                  <c:v>529009.45547583292</c:v>
                </c:pt>
                <c:pt idx="9">
                  <c:v>922168.50873849832</c:v>
                </c:pt>
                <c:pt idx="10">
                  <c:v>922755.18672199163</c:v>
                </c:pt>
                <c:pt idx="11">
                  <c:v>926892.8927819049</c:v>
                </c:pt>
                <c:pt idx="12">
                  <c:v>87564.855731739008</c:v>
                </c:pt>
                <c:pt idx="13">
                  <c:v>917716.69556991966</c:v>
                </c:pt>
                <c:pt idx="14">
                  <c:v>833161.29406307975</c:v>
                </c:pt>
                <c:pt idx="15">
                  <c:v>807785.22415370541</c:v>
                </c:pt>
                <c:pt idx="16">
                  <c:v>812356.95511524472</c:v>
                </c:pt>
                <c:pt idx="17">
                  <c:v>774516.11004855088</c:v>
                </c:pt>
                <c:pt idx="18">
                  <c:v>818500.0316997401</c:v>
                </c:pt>
                <c:pt idx="19">
                  <c:v>62202.945990180036</c:v>
                </c:pt>
                <c:pt idx="20">
                  <c:v>714206.27670546633</c:v>
                </c:pt>
                <c:pt idx="21">
                  <c:v>859722.06454325665</c:v>
                </c:pt>
                <c:pt idx="22">
                  <c:v>835898.29907866754</c:v>
                </c:pt>
                <c:pt idx="23">
                  <c:v>848991.48995535716</c:v>
                </c:pt>
                <c:pt idx="24">
                  <c:v>454041.94789629726</c:v>
                </c:pt>
              </c:numCache>
            </c:numRef>
          </c:yVal>
          <c:smooth val="0"/>
        </c:ser>
        <c:ser>
          <c:idx val="1"/>
          <c:order val="1"/>
          <c:tx>
            <c:v>5 weeks of DMBA</c:v>
          </c:tx>
          <c:spPr>
            <a:ln w="47625">
              <a:noFill/>
            </a:ln>
          </c:spPr>
          <c:marker>
            <c:symbol val="triangle"/>
            <c:size val="9"/>
            <c:spPr>
              <a:solidFill>
                <a:srgbClr val="008000"/>
              </a:solidFill>
              <a:ln>
                <a:solidFill>
                  <a:srgbClr val="008000"/>
                </a:solidFill>
              </a:ln>
            </c:spPr>
          </c:marker>
          <c:xVal>
            <c:numRef>
              <c:f>Sheet1!$C$28:$C$52</c:f>
              <c:numCache>
                <c:formatCode>General</c:formatCode>
                <c:ptCount val="25"/>
                <c:pt idx="0">
                  <c:v>1824648.5040949355</c:v>
                </c:pt>
                <c:pt idx="1">
                  <c:v>1855431.4799861575</c:v>
                </c:pt>
                <c:pt idx="2">
                  <c:v>2078531.8075328891</c:v>
                </c:pt>
                <c:pt idx="3">
                  <c:v>2138055.1983336355</c:v>
                </c:pt>
                <c:pt idx="4">
                  <c:v>2037125.6979774167</c:v>
                </c:pt>
                <c:pt idx="5">
                  <c:v>1207944.324117722</c:v>
                </c:pt>
                <c:pt idx="6">
                  <c:v>1095087.5061728396</c:v>
                </c:pt>
                <c:pt idx="7">
                  <c:v>1107951.4431593206</c:v>
                </c:pt>
                <c:pt idx="8">
                  <c:v>1410349.0627440771</c:v>
                </c:pt>
                <c:pt idx="9">
                  <c:v>1460530.2337398373</c:v>
                </c:pt>
                <c:pt idx="10">
                  <c:v>2821330.092312349</c:v>
                </c:pt>
                <c:pt idx="11">
                  <c:v>2820459.1790073519</c:v>
                </c:pt>
                <c:pt idx="12">
                  <c:v>1032021.3855807402</c:v>
                </c:pt>
                <c:pt idx="13">
                  <c:v>1124234.4388171867</c:v>
                </c:pt>
                <c:pt idx="14">
                  <c:v>2040037.6724442872</c:v>
                </c:pt>
                <c:pt idx="15">
                  <c:v>1300969.7535910311</c:v>
                </c:pt>
                <c:pt idx="16">
                  <c:v>1863768.9739594928</c:v>
                </c:pt>
                <c:pt idx="17">
                  <c:v>1846334.0122199594</c:v>
                </c:pt>
                <c:pt idx="18">
                  <c:v>1355063.8251955758</c:v>
                </c:pt>
                <c:pt idx="19">
                  <c:v>1502523.20468979</c:v>
                </c:pt>
                <c:pt idx="20">
                  <c:v>1741696.9848617539</c:v>
                </c:pt>
                <c:pt idx="21">
                  <c:v>1206999.2189788148</c:v>
                </c:pt>
                <c:pt idx="22">
                  <c:v>1478668.2003555368</c:v>
                </c:pt>
                <c:pt idx="23">
                  <c:v>1305273.7472583095</c:v>
                </c:pt>
                <c:pt idx="24">
                  <c:v>2069183.0286617018</c:v>
                </c:pt>
              </c:numCache>
            </c:numRef>
          </c:xVal>
          <c:yVal>
            <c:numRef>
              <c:f>Sheet1!$B$28:$B$52</c:f>
              <c:numCache>
                <c:formatCode>General</c:formatCode>
                <c:ptCount val="25"/>
                <c:pt idx="0">
                  <c:v>1785769.5153533111</c:v>
                </c:pt>
                <c:pt idx="1">
                  <c:v>1738214.2572226338</c:v>
                </c:pt>
                <c:pt idx="2">
                  <c:v>1553013.2654107832</c:v>
                </c:pt>
                <c:pt idx="3">
                  <c:v>1588492.1099333302</c:v>
                </c:pt>
                <c:pt idx="4">
                  <c:v>705713.45875542692</c:v>
                </c:pt>
                <c:pt idx="5">
                  <c:v>625982.17179902748</c:v>
                </c:pt>
                <c:pt idx="6">
                  <c:v>954204.32061376935</c:v>
                </c:pt>
                <c:pt idx="7">
                  <c:v>948374.09304310719</c:v>
                </c:pt>
                <c:pt idx="8">
                  <c:v>884065.6760528693</c:v>
                </c:pt>
                <c:pt idx="9">
                  <c:v>823860.75494307966</c:v>
                </c:pt>
                <c:pt idx="10">
                  <c:v>1594238.0530973449</c:v>
                </c:pt>
                <c:pt idx="11">
                  <c:v>1603268.1799391182</c:v>
                </c:pt>
                <c:pt idx="12">
                  <c:v>59475.177304964542</c:v>
                </c:pt>
                <c:pt idx="13">
                  <c:v>895712.7114698122</c:v>
                </c:pt>
                <c:pt idx="14">
                  <c:v>1512932.3116653641</c:v>
                </c:pt>
                <c:pt idx="15">
                  <c:v>917631.73880030378</c:v>
                </c:pt>
                <c:pt idx="16">
                  <c:v>1034588.4598114055</c:v>
                </c:pt>
                <c:pt idx="17">
                  <c:v>1368282.3949093714</c:v>
                </c:pt>
                <c:pt idx="18">
                  <c:v>1696769.0720433912</c:v>
                </c:pt>
                <c:pt idx="19">
                  <c:v>1749359.7623671885</c:v>
                </c:pt>
                <c:pt idx="20">
                  <c:v>1542387.8288813015</c:v>
                </c:pt>
                <c:pt idx="21">
                  <c:v>260542.6847970555</c:v>
                </c:pt>
                <c:pt idx="22">
                  <c:v>934189.73949495959</c:v>
                </c:pt>
                <c:pt idx="23">
                  <c:v>918185.03446557594</c:v>
                </c:pt>
                <c:pt idx="24">
                  <c:v>1769242.4375659514</c:v>
                </c:pt>
              </c:numCache>
            </c:numRef>
          </c:yVal>
          <c:smooth val="0"/>
        </c:ser>
        <c:ser>
          <c:idx val="2"/>
          <c:order val="2"/>
          <c:tx>
            <c:v>10 weeks of DMBA</c:v>
          </c:tx>
          <c:spPr>
            <a:ln w="47625">
              <a:noFill/>
            </a:ln>
          </c:spPr>
          <c:marker>
            <c:symbol val="triangle"/>
            <c:size val="9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C$53:$C$77</c:f>
              <c:numCache>
                <c:formatCode>General</c:formatCode>
                <c:ptCount val="25"/>
                <c:pt idx="0">
                  <c:v>1600463.2412344483</c:v>
                </c:pt>
                <c:pt idx="1">
                  <c:v>1582944.3480774791</c:v>
                </c:pt>
                <c:pt idx="2">
                  <c:v>1367226.4999669245</c:v>
                </c:pt>
                <c:pt idx="3">
                  <c:v>1228879.8330404218</c:v>
                </c:pt>
                <c:pt idx="4">
                  <c:v>1763517.2137710168</c:v>
                </c:pt>
                <c:pt idx="5">
                  <c:v>2018655.9139784945</c:v>
                </c:pt>
                <c:pt idx="6">
                  <c:v>1862210.9948809261</c:v>
                </c:pt>
                <c:pt idx="7">
                  <c:v>1842349.2428938281</c:v>
                </c:pt>
                <c:pt idx="8">
                  <c:v>1640962.3694535005</c:v>
                </c:pt>
                <c:pt idx="9">
                  <c:v>1843063.8746213617</c:v>
                </c:pt>
                <c:pt idx="10">
                  <c:v>1489491.9210053859</c:v>
                </c:pt>
                <c:pt idx="11">
                  <c:v>2257440.0244118953</c:v>
                </c:pt>
                <c:pt idx="12">
                  <c:v>2271427.3203534288</c:v>
                </c:pt>
                <c:pt idx="13">
                  <c:v>1766891.0425844349</c:v>
                </c:pt>
                <c:pt idx="14">
                  <c:v>2347649.2358405753</c:v>
                </c:pt>
                <c:pt idx="15">
                  <c:v>1359502.5452182388</c:v>
                </c:pt>
                <c:pt idx="16">
                  <c:v>1398526.1920752183</c:v>
                </c:pt>
                <c:pt idx="17">
                  <c:v>2190079.3585946276</c:v>
                </c:pt>
                <c:pt idx="18">
                  <c:v>2464085.8123569796</c:v>
                </c:pt>
                <c:pt idx="19">
                  <c:v>1479563.3452510494</c:v>
                </c:pt>
                <c:pt idx="20">
                  <c:v>2411328.2565130261</c:v>
                </c:pt>
                <c:pt idx="21">
                  <c:v>3854116.8224299061</c:v>
                </c:pt>
                <c:pt idx="22">
                  <c:v>1107790.1601102748</c:v>
                </c:pt>
                <c:pt idx="23">
                  <c:v>938110.36398187396</c:v>
                </c:pt>
                <c:pt idx="24">
                  <c:v>2315150.4354078453</c:v>
                </c:pt>
              </c:numCache>
            </c:numRef>
          </c:xVal>
          <c:yVal>
            <c:numRef>
              <c:f>Sheet1!$B$53:$B$77</c:f>
              <c:numCache>
                <c:formatCode>General</c:formatCode>
                <c:ptCount val="25"/>
                <c:pt idx="0">
                  <c:v>1096177.2040744643</c:v>
                </c:pt>
                <c:pt idx="1">
                  <c:v>1502064.6339526759</c:v>
                </c:pt>
                <c:pt idx="2">
                  <c:v>749422.26201133989</c:v>
                </c:pt>
                <c:pt idx="3">
                  <c:v>141611.62705667276</c:v>
                </c:pt>
                <c:pt idx="4">
                  <c:v>855658.19274324016</c:v>
                </c:pt>
                <c:pt idx="5">
                  <c:v>1121450.1922724776</c:v>
                </c:pt>
                <c:pt idx="6">
                  <c:v>1296525.2956144291</c:v>
                </c:pt>
                <c:pt idx="7">
                  <c:v>1264927.2078673351</c:v>
                </c:pt>
                <c:pt idx="8">
                  <c:v>1398252.4185899463</c:v>
                </c:pt>
                <c:pt idx="9">
                  <c:v>1730015.9306311759</c:v>
                </c:pt>
                <c:pt idx="10">
                  <c:v>149609.33787831836</c:v>
                </c:pt>
                <c:pt idx="11">
                  <c:v>1730137.8725624471</c:v>
                </c:pt>
                <c:pt idx="12">
                  <c:v>1587711.5464344942</c:v>
                </c:pt>
                <c:pt idx="13">
                  <c:v>1031544.4751381215</c:v>
                </c:pt>
                <c:pt idx="14">
                  <c:v>1511920.2003338898</c:v>
                </c:pt>
                <c:pt idx="15">
                  <c:v>1216066.0968660968</c:v>
                </c:pt>
                <c:pt idx="16">
                  <c:v>1667420.0046040514</c:v>
                </c:pt>
                <c:pt idx="17">
                  <c:v>1379886.8985936344</c:v>
                </c:pt>
                <c:pt idx="18">
                  <c:v>877236.48004359077</c:v>
                </c:pt>
                <c:pt idx="19">
                  <c:v>1406915.7597742847</c:v>
                </c:pt>
                <c:pt idx="20">
                  <c:v>1325061.217948718</c:v>
                </c:pt>
                <c:pt idx="21">
                  <c:v>1503572.9549248747</c:v>
                </c:pt>
                <c:pt idx="22">
                  <c:v>658293.79146450141</c:v>
                </c:pt>
                <c:pt idx="23">
                  <c:v>514093.90571100038</c:v>
                </c:pt>
                <c:pt idx="24">
                  <c:v>1521500.8164441457</c:v>
                </c:pt>
              </c:numCache>
            </c:numRef>
          </c:yVal>
          <c:smooth val="0"/>
        </c:ser>
        <c:ser>
          <c:idx val="3"/>
          <c:order val="3"/>
          <c:tx>
            <c:v>15 weeks of DMBA</c:v>
          </c:tx>
          <c:spPr>
            <a:ln w="47625">
              <a:noFill/>
            </a:ln>
          </c:spPr>
          <c:marker>
            <c:symbol val="triangle"/>
            <c:size val="9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C$78:$C$102</c:f>
              <c:numCache>
                <c:formatCode>General</c:formatCode>
                <c:ptCount val="25"/>
                <c:pt idx="0">
                  <c:v>1688213.7217172054</c:v>
                </c:pt>
                <c:pt idx="1">
                  <c:v>1753905.6070996369</c:v>
                </c:pt>
                <c:pt idx="2">
                  <c:v>1955188.9869818944</c:v>
                </c:pt>
                <c:pt idx="3">
                  <c:v>1709961.0671432219</c:v>
                </c:pt>
                <c:pt idx="4">
                  <c:v>1708807.8001218769</c:v>
                </c:pt>
                <c:pt idx="5">
                  <c:v>968394.62439696759</c:v>
                </c:pt>
                <c:pt idx="6">
                  <c:v>1392405.9385595396</c:v>
                </c:pt>
                <c:pt idx="7">
                  <c:v>1407508.7897227856</c:v>
                </c:pt>
                <c:pt idx="8">
                  <c:v>1483667.4080410607</c:v>
                </c:pt>
                <c:pt idx="9">
                  <c:v>1484821.3423466925</c:v>
                </c:pt>
                <c:pt idx="10">
                  <c:v>1468754.588627904</c:v>
                </c:pt>
                <c:pt idx="11">
                  <c:v>2473112.9731291537</c:v>
                </c:pt>
                <c:pt idx="12">
                  <c:v>1477637.6203789997</c:v>
                </c:pt>
                <c:pt idx="13">
                  <c:v>1978902.4320457797</c:v>
                </c:pt>
                <c:pt idx="14">
                  <c:v>2346730.6300874283</c:v>
                </c:pt>
                <c:pt idx="15">
                  <c:v>1150816.9208633094</c:v>
                </c:pt>
                <c:pt idx="16">
                  <c:v>1314717.4299306471</c:v>
                </c:pt>
                <c:pt idx="17">
                  <c:v>1219295.2989502512</c:v>
                </c:pt>
                <c:pt idx="18">
                  <c:v>1282689.0334360378</c:v>
                </c:pt>
                <c:pt idx="19">
                  <c:v>1176402.1169458432</c:v>
                </c:pt>
                <c:pt idx="20">
                  <c:v>952728.10992544948</c:v>
                </c:pt>
                <c:pt idx="21">
                  <c:v>2278732.2481717383</c:v>
                </c:pt>
                <c:pt idx="22">
                  <c:v>1808191.9550849264</c:v>
                </c:pt>
                <c:pt idx="23">
                  <c:v>1842313.8227220403</c:v>
                </c:pt>
                <c:pt idx="24">
                  <c:v>1639304.6361275348</c:v>
                </c:pt>
              </c:numCache>
            </c:numRef>
          </c:xVal>
          <c:yVal>
            <c:numRef>
              <c:f>Sheet1!$B$78:$B$102</c:f>
              <c:numCache>
                <c:formatCode>General</c:formatCode>
                <c:ptCount val="25"/>
                <c:pt idx="0">
                  <c:v>794207.63956904993</c:v>
                </c:pt>
                <c:pt idx="1">
                  <c:v>837086.03205757285</c:v>
                </c:pt>
                <c:pt idx="2">
                  <c:v>320505.72171651496</c:v>
                </c:pt>
                <c:pt idx="3">
                  <c:v>290719.20910195512</c:v>
                </c:pt>
                <c:pt idx="4">
                  <c:v>289541.70919550897</c:v>
                </c:pt>
                <c:pt idx="5">
                  <c:v>625638.42454774445</c:v>
                </c:pt>
                <c:pt idx="6">
                  <c:v>1489327.1137026241</c:v>
                </c:pt>
                <c:pt idx="7">
                  <c:v>1505927.8535534816</c:v>
                </c:pt>
                <c:pt idx="8">
                  <c:v>1694791.956188906</c:v>
                </c:pt>
                <c:pt idx="9">
                  <c:v>1759387.1078938299</c:v>
                </c:pt>
                <c:pt idx="10">
                  <c:v>1636166.1164205039</c:v>
                </c:pt>
                <c:pt idx="11">
                  <c:v>1564708.3846259061</c:v>
                </c:pt>
                <c:pt idx="12">
                  <c:v>1622601.3486711623</c:v>
                </c:pt>
                <c:pt idx="13">
                  <c:v>1305479.2168674699</c:v>
                </c:pt>
                <c:pt idx="14">
                  <c:v>1544380.6451612904</c:v>
                </c:pt>
                <c:pt idx="15">
                  <c:v>556944.84454593353</c:v>
                </c:pt>
                <c:pt idx="16">
                  <c:v>911759.84188011056</c:v>
                </c:pt>
                <c:pt idx="17">
                  <c:v>913380.12762078398</c:v>
                </c:pt>
                <c:pt idx="18">
                  <c:v>924758.77727323072</c:v>
                </c:pt>
                <c:pt idx="19">
                  <c:v>652839.39601921756</c:v>
                </c:pt>
                <c:pt idx="20">
                  <c:v>526197.90736251115</c:v>
                </c:pt>
                <c:pt idx="21">
                  <c:v>1809753.6259725292</c:v>
                </c:pt>
                <c:pt idx="22">
                  <c:v>797555.43065898551</c:v>
                </c:pt>
                <c:pt idx="23">
                  <c:v>1361051.3883532588</c:v>
                </c:pt>
                <c:pt idx="24">
                  <c:v>1714407.967119823</c:v>
                </c:pt>
              </c:numCache>
            </c:numRef>
          </c:yVal>
          <c:smooth val="0"/>
        </c:ser>
        <c:ser>
          <c:idx val="4"/>
          <c:order val="4"/>
          <c:tx>
            <c:v>20 weeks of DMBA</c:v>
          </c:tx>
          <c:spPr>
            <a:ln w="47625">
              <a:noFill/>
            </a:ln>
          </c:spPr>
          <c:marker>
            <c:symbol val="triangle"/>
            <c:size val="9"/>
            <c:spPr>
              <a:solidFill>
                <a:srgbClr val="FF0000"/>
              </a:solidFill>
            </c:spPr>
          </c:marker>
          <c:xVal>
            <c:numRef>
              <c:f>Sheet1!$C$103:$C$122</c:f>
              <c:numCache>
                <c:formatCode>General</c:formatCode>
                <c:ptCount val="20"/>
                <c:pt idx="0">
                  <c:v>2270582.5932504442</c:v>
                </c:pt>
                <c:pt idx="1">
                  <c:v>1677964.7513278609</c:v>
                </c:pt>
                <c:pt idx="2">
                  <c:v>1597107.8167115902</c:v>
                </c:pt>
                <c:pt idx="3">
                  <c:v>2471957.2377925455</c:v>
                </c:pt>
                <c:pt idx="4">
                  <c:v>1479190.8977943461</c:v>
                </c:pt>
                <c:pt idx="5">
                  <c:v>1978959.6566523605</c:v>
                </c:pt>
                <c:pt idx="6">
                  <c:v>1763990.3186768857</c:v>
                </c:pt>
                <c:pt idx="7">
                  <c:v>1955338.6203800689</c:v>
                </c:pt>
                <c:pt idx="8">
                  <c:v>1709964.8966045445</c:v>
                </c:pt>
                <c:pt idx="9">
                  <c:v>1708929.6770262036</c:v>
                </c:pt>
                <c:pt idx="10">
                  <c:v>1979045.4935622318</c:v>
                </c:pt>
                <c:pt idx="11">
                  <c:v>2346127.6756104911</c:v>
                </c:pt>
                <c:pt idx="12">
                  <c:v>1150759.3669064748</c:v>
                </c:pt>
                <c:pt idx="13">
                  <c:v>1308985.7855218663</c:v>
                </c:pt>
                <c:pt idx="14">
                  <c:v>1218952.9895025103</c:v>
                </c:pt>
                <c:pt idx="15">
                  <c:v>1846334.0122199594</c:v>
                </c:pt>
                <c:pt idx="16">
                  <c:v>1355101.5915834906</c:v>
                </c:pt>
                <c:pt idx="17">
                  <c:v>1502572.0566682951</c:v>
                </c:pt>
                <c:pt idx="18">
                  <c:v>1741772.0505442261</c:v>
                </c:pt>
                <c:pt idx="19">
                  <c:v>1206999.2189788148</c:v>
                </c:pt>
              </c:numCache>
            </c:numRef>
          </c:xVal>
          <c:yVal>
            <c:numRef>
              <c:f>Sheet1!$B$103:$B$122</c:f>
              <c:numCache>
                <c:formatCode>General</c:formatCode>
                <c:ptCount val="20"/>
                <c:pt idx="0">
                  <c:v>1067928.4432480934</c:v>
                </c:pt>
                <c:pt idx="1">
                  <c:v>1529581.2938067333</c:v>
                </c:pt>
                <c:pt idx="2">
                  <c:v>1653542.3110338836</c:v>
                </c:pt>
                <c:pt idx="3">
                  <c:v>1563477.3628778553</c:v>
                </c:pt>
                <c:pt idx="4">
                  <c:v>1621014.6767155889</c:v>
                </c:pt>
                <c:pt idx="5">
                  <c:v>1304876.8072289156</c:v>
                </c:pt>
                <c:pt idx="6">
                  <c:v>837413.15014720324</c:v>
                </c:pt>
                <c:pt idx="7">
                  <c:v>317904.9414824447</c:v>
                </c:pt>
                <c:pt idx="8">
                  <c:v>291823.815309842</c:v>
                </c:pt>
                <c:pt idx="9">
                  <c:v>289539.85339148185</c:v>
                </c:pt>
                <c:pt idx="10">
                  <c:v>1305659.9397590363</c:v>
                </c:pt>
                <c:pt idx="11">
                  <c:v>1544448.5568760613</c:v>
                </c:pt>
                <c:pt idx="12">
                  <c:v>556974.12026465253</c:v>
                </c:pt>
                <c:pt idx="13">
                  <c:v>911543.23929170961</c:v>
                </c:pt>
                <c:pt idx="14">
                  <c:v>947564.26618049224</c:v>
                </c:pt>
                <c:pt idx="15">
                  <c:v>1368253.4708831469</c:v>
                </c:pt>
                <c:pt idx="16">
                  <c:v>1696763.1765122039</c:v>
                </c:pt>
                <c:pt idx="17">
                  <c:v>1749428.3102936137</c:v>
                </c:pt>
                <c:pt idx="18">
                  <c:v>1542385.8204458726</c:v>
                </c:pt>
                <c:pt idx="19">
                  <c:v>26054.3911665473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526656"/>
        <c:axId val="47528960"/>
      </c:scatterChart>
      <c:valAx>
        <c:axId val="47526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C3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7528960"/>
        <c:crosses val="autoZero"/>
        <c:crossBetween val="midCat"/>
      </c:valAx>
      <c:valAx>
        <c:axId val="475289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62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75266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FVB/N without DMBA</c:v>
          </c:tx>
          <c:spPr>
            <a:ln w="47625">
              <a:noFill/>
            </a:ln>
          </c:spPr>
          <c:xVal>
            <c:numRef>
              <c:f>[1]Sheet1!$C$3:$C$27</c:f>
              <c:numCache>
                <c:formatCode>General</c:formatCode>
                <c:ptCount val="25"/>
                <c:pt idx="0">
                  <c:v>1274015.8974358975</c:v>
                </c:pt>
                <c:pt idx="1">
                  <c:v>1260988.4895134524</c:v>
                </c:pt>
                <c:pt idx="2">
                  <c:v>1107896.1934047292</c:v>
                </c:pt>
                <c:pt idx="3">
                  <c:v>894257.12615114741</c:v>
                </c:pt>
                <c:pt idx="4">
                  <c:v>1958714.7554895515</c:v>
                </c:pt>
                <c:pt idx="5">
                  <c:v>2027337.1900826446</c:v>
                </c:pt>
                <c:pt idx="6">
                  <c:v>1856006.3166760248</c:v>
                </c:pt>
                <c:pt idx="7">
                  <c:v>1096167.8859929889</c:v>
                </c:pt>
                <c:pt idx="8">
                  <c:v>1099591.5484804632</c:v>
                </c:pt>
                <c:pt idx="9">
                  <c:v>1256680.7011514006</c:v>
                </c:pt>
                <c:pt idx="10">
                  <c:v>1218019.6033736039</c:v>
                </c:pt>
                <c:pt idx="11">
                  <c:v>1300969.7535910311</c:v>
                </c:pt>
                <c:pt idx="12">
                  <c:v>1310506.1843442901</c:v>
                </c:pt>
                <c:pt idx="13">
                  <c:v>1397752.2138142006</c:v>
                </c:pt>
                <c:pt idx="14">
                  <c:v>1277606.7279523185</c:v>
                </c:pt>
                <c:pt idx="15">
                  <c:v>1192519.4724010753</c:v>
                </c:pt>
                <c:pt idx="16">
                  <c:v>1210448.5318933513</c:v>
                </c:pt>
                <c:pt idx="17">
                  <c:v>1166303.4598384392</c:v>
                </c:pt>
                <c:pt idx="18">
                  <c:v>1362626.8414650629</c:v>
                </c:pt>
                <c:pt idx="19">
                  <c:v>1091044.3646621362</c:v>
                </c:pt>
                <c:pt idx="20">
                  <c:v>1356908.066581306</c:v>
                </c:pt>
                <c:pt idx="21">
                  <c:v>1504915.9517231351</c:v>
                </c:pt>
                <c:pt idx="22">
                  <c:v>1853863.1743549649</c:v>
                </c:pt>
                <c:pt idx="23">
                  <c:v>1824266.3172606567</c:v>
                </c:pt>
                <c:pt idx="24">
                  <c:v>1012356.8441370437</c:v>
                </c:pt>
              </c:numCache>
            </c:numRef>
          </c:xVal>
          <c:yVal>
            <c:numRef>
              <c:f>[1]Sheet1!$B$3:$B$27</c:f>
              <c:numCache>
                <c:formatCode>General</c:formatCode>
                <c:ptCount val="25"/>
                <c:pt idx="0">
                  <c:v>862484.43948147784</c:v>
                </c:pt>
                <c:pt idx="1">
                  <c:v>913192.55800792307</c:v>
                </c:pt>
                <c:pt idx="2">
                  <c:v>669185.9590058421</c:v>
                </c:pt>
                <c:pt idx="3">
                  <c:v>526210.66734719917</c:v>
                </c:pt>
                <c:pt idx="4">
                  <c:v>1502744.9722795957</c:v>
                </c:pt>
                <c:pt idx="5">
                  <c:v>1586977.6652769507</c:v>
                </c:pt>
                <c:pt idx="6">
                  <c:v>1397986.8238557559</c:v>
                </c:pt>
                <c:pt idx="7">
                  <c:v>542098.09790099633</c:v>
                </c:pt>
                <c:pt idx="8">
                  <c:v>529009.45547583292</c:v>
                </c:pt>
                <c:pt idx="9">
                  <c:v>922168.50873849832</c:v>
                </c:pt>
                <c:pt idx="10">
                  <c:v>922755.18672199163</c:v>
                </c:pt>
                <c:pt idx="11">
                  <c:v>926892.8927819049</c:v>
                </c:pt>
                <c:pt idx="12">
                  <c:v>87564.855731739008</c:v>
                </c:pt>
                <c:pt idx="13">
                  <c:v>917716.69556991966</c:v>
                </c:pt>
                <c:pt idx="14">
                  <c:v>833161.29406307975</c:v>
                </c:pt>
                <c:pt idx="15">
                  <c:v>807785.22415370541</c:v>
                </c:pt>
                <c:pt idx="16">
                  <c:v>812356.95511524472</c:v>
                </c:pt>
                <c:pt idx="17">
                  <c:v>774516.11004855088</c:v>
                </c:pt>
                <c:pt idx="18">
                  <c:v>818500.0316997401</c:v>
                </c:pt>
                <c:pt idx="19">
                  <c:v>62202.945990180036</c:v>
                </c:pt>
                <c:pt idx="20">
                  <c:v>714206.27670546633</c:v>
                </c:pt>
                <c:pt idx="21">
                  <c:v>859722.06454325665</c:v>
                </c:pt>
                <c:pt idx="22">
                  <c:v>835898.29907866754</c:v>
                </c:pt>
                <c:pt idx="23">
                  <c:v>848991.48995535716</c:v>
                </c:pt>
                <c:pt idx="24">
                  <c:v>454041.94789629726</c:v>
                </c:pt>
              </c:numCache>
            </c:numRef>
          </c:yVal>
          <c:smooth val="0"/>
        </c:ser>
        <c:ser>
          <c:idx val="1"/>
          <c:order val="1"/>
          <c:tx>
            <c:v>FVB/N with DMBA</c:v>
          </c:tx>
          <c:spPr>
            <a:ln w="47625">
              <a:noFill/>
            </a:ln>
          </c:spPr>
          <c:xVal>
            <c:numRef>
              <c:f>[1]Sheet1!$C$103:$C$122</c:f>
              <c:numCache>
                <c:formatCode>General</c:formatCode>
                <c:ptCount val="20"/>
                <c:pt idx="0">
                  <c:v>2270582.5932504442</c:v>
                </c:pt>
                <c:pt idx="1">
                  <c:v>1677964.7513278609</c:v>
                </c:pt>
                <c:pt idx="2">
                  <c:v>1597107.8167115902</c:v>
                </c:pt>
                <c:pt idx="3">
                  <c:v>2471957.2377925455</c:v>
                </c:pt>
                <c:pt idx="4">
                  <c:v>1479190.8977943461</c:v>
                </c:pt>
                <c:pt idx="5">
                  <c:v>1978959.6566523605</c:v>
                </c:pt>
                <c:pt idx="6">
                  <c:v>1763990.3186768857</c:v>
                </c:pt>
                <c:pt idx="7">
                  <c:v>1955338.6203800689</c:v>
                </c:pt>
                <c:pt idx="8">
                  <c:v>1709964.8966045445</c:v>
                </c:pt>
                <c:pt idx="9">
                  <c:v>1708929.6770262036</c:v>
                </c:pt>
                <c:pt idx="10">
                  <c:v>1979045.4935622318</c:v>
                </c:pt>
                <c:pt idx="11">
                  <c:v>2346127.6756104911</c:v>
                </c:pt>
                <c:pt idx="12">
                  <c:v>1150759.3669064748</c:v>
                </c:pt>
                <c:pt idx="13">
                  <c:v>1308985.7855218663</c:v>
                </c:pt>
                <c:pt idx="14">
                  <c:v>1218952.9895025103</c:v>
                </c:pt>
                <c:pt idx="15">
                  <c:v>1846334.0122199594</c:v>
                </c:pt>
                <c:pt idx="16">
                  <c:v>1355101.5915834906</c:v>
                </c:pt>
                <c:pt idx="17">
                  <c:v>1502572.0566682951</c:v>
                </c:pt>
                <c:pt idx="18">
                  <c:v>1741772.0505442261</c:v>
                </c:pt>
                <c:pt idx="19">
                  <c:v>1206999.2189788148</c:v>
                </c:pt>
              </c:numCache>
            </c:numRef>
          </c:xVal>
          <c:yVal>
            <c:numRef>
              <c:f>[1]Sheet1!$B$103:$B$122</c:f>
              <c:numCache>
                <c:formatCode>General</c:formatCode>
                <c:ptCount val="20"/>
                <c:pt idx="0">
                  <c:v>1067928.4432480934</c:v>
                </c:pt>
                <c:pt idx="1">
                  <c:v>1529581.2938067333</c:v>
                </c:pt>
                <c:pt idx="2">
                  <c:v>1653542.3110338836</c:v>
                </c:pt>
                <c:pt idx="3">
                  <c:v>1563477.3628778553</c:v>
                </c:pt>
                <c:pt idx="4">
                  <c:v>1621014.6767155889</c:v>
                </c:pt>
                <c:pt idx="5">
                  <c:v>1304876.8072289156</c:v>
                </c:pt>
                <c:pt idx="6">
                  <c:v>837413.15014720324</c:v>
                </c:pt>
                <c:pt idx="7">
                  <c:v>317904.9414824447</c:v>
                </c:pt>
                <c:pt idx="8">
                  <c:v>291823.815309842</c:v>
                </c:pt>
                <c:pt idx="9">
                  <c:v>289539.85339148185</c:v>
                </c:pt>
                <c:pt idx="10">
                  <c:v>1305659.9397590363</c:v>
                </c:pt>
                <c:pt idx="11">
                  <c:v>1544448.5568760613</c:v>
                </c:pt>
                <c:pt idx="12">
                  <c:v>556974.12026465253</c:v>
                </c:pt>
                <c:pt idx="13">
                  <c:v>911543.23929170961</c:v>
                </c:pt>
                <c:pt idx="14">
                  <c:v>947564.26618049224</c:v>
                </c:pt>
                <c:pt idx="15">
                  <c:v>1368253.4708831469</c:v>
                </c:pt>
                <c:pt idx="16">
                  <c:v>1696763.1765122039</c:v>
                </c:pt>
                <c:pt idx="17">
                  <c:v>1749428.3102936137</c:v>
                </c:pt>
                <c:pt idx="18">
                  <c:v>1542385.8204458726</c:v>
                </c:pt>
                <c:pt idx="19">
                  <c:v>26054.391166547386</c:v>
                </c:pt>
              </c:numCache>
            </c:numRef>
          </c:yVal>
          <c:smooth val="0"/>
        </c:ser>
        <c:ser>
          <c:idx val="2"/>
          <c:order val="2"/>
          <c:tx>
            <c:v>FVB/N with chloroquine</c:v>
          </c:tx>
          <c:spPr>
            <a:ln w="47625">
              <a:noFill/>
            </a:ln>
          </c:spPr>
          <c:xVal>
            <c:numRef>
              <c:f>[1]Sheet1!$C$129:$C$138</c:f>
              <c:numCache>
                <c:formatCode>General</c:formatCode>
                <c:ptCount val="10"/>
                <c:pt idx="0">
                  <c:v>1492534.7761746207</c:v>
                </c:pt>
                <c:pt idx="1">
                  <c:v>1340322.794117647</c:v>
                </c:pt>
                <c:pt idx="2">
                  <c:v>1460428.6738351255</c:v>
                </c:pt>
                <c:pt idx="3">
                  <c:v>1564715.923566879</c:v>
                </c:pt>
                <c:pt idx="4">
                  <c:v>1634707.1576049551</c:v>
                </c:pt>
                <c:pt idx="5">
                  <c:v>1211221.5811965812</c:v>
                </c:pt>
                <c:pt idx="6">
                  <c:v>975907.30688935285</c:v>
                </c:pt>
                <c:pt idx="7">
                  <c:v>630200.1089028042</c:v>
                </c:pt>
                <c:pt idx="8">
                  <c:v>873815.0218765192</c:v>
                </c:pt>
                <c:pt idx="9">
                  <c:v>729882.89865219675</c:v>
                </c:pt>
              </c:numCache>
            </c:numRef>
          </c:xVal>
          <c:yVal>
            <c:numRef>
              <c:f>[1]Sheet1!$B$129:$B$138</c:f>
              <c:numCache>
                <c:formatCode>General</c:formatCode>
                <c:ptCount val="10"/>
                <c:pt idx="0">
                  <c:v>2733563.5431643431</c:v>
                </c:pt>
                <c:pt idx="1">
                  <c:v>2388077.8583119009</c:v>
                </c:pt>
                <c:pt idx="2">
                  <c:v>2179364.7698209719</c:v>
                </c:pt>
                <c:pt idx="3">
                  <c:v>1890712.5968202204</c:v>
                </c:pt>
                <c:pt idx="4">
                  <c:v>2221309.9062918341</c:v>
                </c:pt>
                <c:pt idx="5">
                  <c:v>1841738.0799657903</c:v>
                </c:pt>
                <c:pt idx="6">
                  <c:v>1892792.998897464</c:v>
                </c:pt>
                <c:pt idx="7">
                  <c:v>1166176.1520190022</c:v>
                </c:pt>
                <c:pt idx="8">
                  <c:v>1275975.3318307037</c:v>
                </c:pt>
                <c:pt idx="9">
                  <c:v>2566240.7152107614</c:v>
                </c:pt>
              </c:numCache>
            </c:numRef>
          </c:yVal>
          <c:smooth val="0"/>
        </c:ser>
        <c:ser>
          <c:idx val="3"/>
          <c:order val="3"/>
          <c:tx>
            <c:v>FVB/N with chloroquine and DMBA</c:v>
          </c:tx>
          <c:spPr>
            <a:ln w="47625">
              <a:noFill/>
            </a:ln>
          </c:spPr>
          <c:xVal>
            <c:numRef>
              <c:f>[1]Sheet1!$C$139:$C$151</c:f>
              <c:numCache>
                <c:formatCode>General</c:formatCode>
                <c:ptCount val="13"/>
                <c:pt idx="0">
                  <c:v>2143368.8820998813</c:v>
                </c:pt>
                <c:pt idx="1">
                  <c:v>1898037.8037803781</c:v>
                </c:pt>
                <c:pt idx="2">
                  <c:v>1656731.2714776632</c:v>
                </c:pt>
                <c:pt idx="3">
                  <c:v>2221536.7608352345</c:v>
                </c:pt>
                <c:pt idx="4">
                  <c:v>2488680.7975570327</c:v>
                </c:pt>
                <c:pt idx="5">
                  <c:v>2531947.8467864096</c:v>
                </c:pt>
                <c:pt idx="6">
                  <c:v>1769371.7219878964</c:v>
                </c:pt>
                <c:pt idx="7">
                  <c:v>1720424.6632124351</c:v>
                </c:pt>
                <c:pt idx="8">
                  <c:v>2599541.0748560461</c:v>
                </c:pt>
                <c:pt idx="9">
                  <c:v>1812073.5135135136</c:v>
                </c:pt>
                <c:pt idx="10">
                  <c:v>1621867.3798169866</c:v>
                </c:pt>
                <c:pt idx="11">
                  <c:v>1879137.4223925998</c:v>
                </c:pt>
                <c:pt idx="12">
                  <c:v>2180616.4175871778</c:v>
                </c:pt>
              </c:numCache>
            </c:numRef>
          </c:xVal>
          <c:yVal>
            <c:numRef>
              <c:f>[1]Sheet1!$B$139:$B$151</c:f>
              <c:numCache>
                <c:formatCode>General</c:formatCode>
                <c:ptCount val="13"/>
                <c:pt idx="0">
                  <c:v>2571735.5040837955</c:v>
                </c:pt>
                <c:pt idx="1">
                  <c:v>2307144.8003510311</c:v>
                </c:pt>
                <c:pt idx="2">
                  <c:v>1738989.7540983607</c:v>
                </c:pt>
                <c:pt idx="3">
                  <c:v>2585366.3194444445</c:v>
                </c:pt>
                <c:pt idx="4">
                  <c:v>3058807.1271124175</c:v>
                </c:pt>
                <c:pt idx="5">
                  <c:v>3102750.5104124136</c:v>
                </c:pt>
                <c:pt idx="6">
                  <c:v>2222146.2377518951</c:v>
                </c:pt>
                <c:pt idx="7">
                  <c:v>1961898.6584107329</c:v>
                </c:pt>
                <c:pt idx="8">
                  <c:v>3133144.387072098</c:v>
                </c:pt>
                <c:pt idx="9">
                  <c:v>2706139.1559393844</c:v>
                </c:pt>
                <c:pt idx="10">
                  <c:v>1529850.1534683856</c:v>
                </c:pt>
                <c:pt idx="11">
                  <c:v>1848714.5886527894</c:v>
                </c:pt>
                <c:pt idx="12">
                  <c:v>2591620.56914628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647296"/>
        <c:axId val="83920768"/>
      </c:scatterChart>
      <c:valAx>
        <c:axId val="62647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3920768"/>
        <c:crosses val="autoZero"/>
        <c:crossBetween val="midCat"/>
      </c:valAx>
      <c:valAx>
        <c:axId val="83920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472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269422572178482"/>
          <c:y val="0.24331488266936929"/>
          <c:w val="0.3178613298337708"/>
          <c:h val="0.53097164834593691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3025</xdr:colOff>
      <xdr:row>11</xdr:row>
      <xdr:rowOff>73025</xdr:rowOff>
    </xdr:from>
    <xdr:to>
      <xdr:col>14</xdr:col>
      <xdr:colOff>523875</xdr:colOff>
      <xdr:row>36</xdr:row>
      <xdr:rowOff>1492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129</xdr:row>
      <xdr:rowOff>0</xdr:rowOff>
    </xdr:from>
    <xdr:to>
      <xdr:col>9</xdr:col>
      <xdr:colOff>381000</xdr:colOff>
      <xdr:row>143</xdr:row>
      <xdr:rowOff>857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FVBN%20fiji%20lc3%20p62%20713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B3">
            <v>862484.43948147784</v>
          </cell>
          <cell r="C3">
            <v>1274015.8974358975</v>
          </cell>
        </row>
        <row r="4">
          <cell r="B4">
            <v>913192.55800792307</v>
          </cell>
          <cell r="C4">
            <v>1260988.4895134524</v>
          </cell>
        </row>
        <row r="5">
          <cell r="B5">
            <v>669185.9590058421</v>
          </cell>
          <cell r="C5">
            <v>1107896.1934047292</v>
          </cell>
        </row>
        <row r="6">
          <cell r="B6">
            <v>526210.66734719917</v>
          </cell>
          <cell r="C6">
            <v>894257.12615114741</v>
          </cell>
        </row>
        <row r="7">
          <cell r="B7">
            <v>1502744.9722795957</v>
          </cell>
          <cell r="C7">
            <v>1958714.7554895515</v>
          </cell>
        </row>
        <row r="8">
          <cell r="B8">
            <v>1586977.6652769507</v>
          </cell>
          <cell r="C8">
            <v>2027337.1900826446</v>
          </cell>
        </row>
        <row r="9">
          <cell r="B9">
            <v>1397986.8238557559</v>
          </cell>
          <cell r="C9">
            <v>1856006.3166760248</v>
          </cell>
        </row>
        <row r="10">
          <cell r="B10">
            <v>542098.09790099633</v>
          </cell>
          <cell r="C10">
            <v>1096167.8859929889</v>
          </cell>
        </row>
        <row r="11">
          <cell r="B11">
            <v>529009.45547583292</v>
          </cell>
          <cell r="C11">
            <v>1099591.5484804632</v>
          </cell>
        </row>
        <row r="12">
          <cell r="B12">
            <v>922168.50873849832</v>
          </cell>
          <cell r="C12">
            <v>1256680.7011514006</v>
          </cell>
        </row>
        <row r="13">
          <cell r="B13">
            <v>922755.18672199163</v>
          </cell>
          <cell r="C13">
            <v>1218019.6033736039</v>
          </cell>
        </row>
        <row r="14">
          <cell r="B14">
            <v>926892.8927819049</v>
          </cell>
          <cell r="C14">
            <v>1300969.7535910311</v>
          </cell>
        </row>
        <row r="15">
          <cell r="B15">
            <v>87564.855731739008</v>
          </cell>
          <cell r="C15">
            <v>1310506.1843442901</v>
          </cell>
        </row>
        <row r="16">
          <cell r="B16">
            <v>917716.69556991966</v>
          </cell>
          <cell r="C16">
            <v>1397752.2138142006</v>
          </cell>
        </row>
        <row r="17">
          <cell r="B17">
            <v>833161.29406307975</v>
          </cell>
          <cell r="C17">
            <v>1277606.7279523185</v>
          </cell>
        </row>
        <row r="18">
          <cell r="B18">
            <v>807785.22415370541</v>
          </cell>
          <cell r="C18">
            <v>1192519.4724010753</v>
          </cell>
        </row>
        <row r="19">
          <cell r="B19">
            <v>812356.95511524472</v>
          </cell>
          <cell r="C19">
            <v>1210448.5318933513</v>
          </cell>
        </row>
        <row r="20">
          <cell r="B20">
            <v>774516.11004855088</v>
          </cell>
          <cell r="C20">
            <v>1166303.4598384392</v>
          </cell>
        </row>
        <row r="21">
          <cell r="B21">
            <v>818500.0316997401</v>
          </cell>
          <cell r="C21">
            <v>1362626.8414650629</v>
          </cell>
        </row>
        <row r="22">
          <cell r="B22">
            <v>62202.945990180036</v>
          </cell>
          <cell r="C22">
            <v>1091044.3646621362</v>
          </cell>
        </row>
        <row r="23">
          <cell r="B23">
            <v>714206.27670546633</v>
          </cell>
          <cell r="C23">
            <v>1356908.066581306</v>
          </cell>
        </row>
        <row r="24">
          <cell r="B24">
            <v>859722.06454325665</v>
          </cell>
          <cell r="C24">
            <v>1504915.9517231351</v>
          </cell>
        </row>
        <row r="25">
          <cell r="B25">
            <v>835898.29907866754</v>
          </cell>
          <cell r="C25">
            <v>1853863.1743549649</v>
          </cell>
        </row>
        <row r="26">
          <cell r="B26">
            <v>848991.48995535716</v>
          </cell>
          <cell r="C26">
            <v>1824266.3172606567</v>
          </cell>
        </row>
        <row r="27">
          <cell r="B27">
            <v>454041.94789629726</v>
          </cell>
          <cell r="C27">
            <v>1012356.8441370437</v>
          </cell>
        </row>
        <row r="103">
          <cell r="B103">
            <v>1067928.4432480934</v>
          </cell>
          <cell r="C103">
            <v>2270582.5932504442</v>
          </cell>
        </row>
        <row r="104">
          <cell r="B104">
            <v>1529581.2938067333</v>
          </cell>
          <cell r="C104">
            <v>1677964.7513278609</v>
          </cell>
        </row>
        <row r="105">
          <cell r="B105">
            <v>1653542.3110338836</v>
          </cell>
          <cell r="C105">
            <v>1597107.8167115902</v>
          </cell>
        </row>
        <row r="106">
          <cell r="B106">
            <v>1563477.3628778553</v>
          </cell>
          <cell r="C106">
            <v>2471957.2377925455</v>
          </cell>
        </row>
        <row r="107">
          <cell r="B107">
            <v>1621014.6767155889</v>
          </cell>
          <cell r="C107">
            <v>1479190.8977943461</v>
          </cell>
        </row>
        <row r="108">
          <cell r="B108">
            <v>1304876.8072289156</v>
          </cell>
          <cell r="C108">
            <v>1978959.6566523605</v>
          </cell>
        </row>
        <row r="109">
          <cell r="B109">
            <v>837413.15014720324</v>
          </cell>
          <cell r="C109">
            <v>1763990.3186768857</v>
          </cell>
        </row>
        <row r="110">
          <cell r="B110">
            <v>317904.9414824447</v>
          </cell>
          <cell r="C110">
            <v>1955338.6203800689</v>
          </cell>
        </row>
        <row r="111">
          <cell r="B111">
            <v>291823.815309842</v>
          </cell>
          <cell r="C111">
            <v>1709964.8966045445</v>
          </cell>
        </row>
        <row r="112">
          <cell r="B112">
            <v>289539.85339148185</v>
          </cell>
          <cell r="C112">
            <v>1708929.6770262036</v>
          </cell>
        </row>
        <row r="113">
          <cell r="B113">
            <v>1305659.9397590363</v>
          </cell>
          <cell r="C113">
            <v>1979045.4935622318</v>
          </cell>
        </row>
        <row r="114">
          <cell r="B114">
            <v>1544448.5568760613</v>
          </cell>
          <cell r="C114">
            <v>2346127.6756104911</v>
          </cell>
        </row>
        <row r="115">
          <cell r="B115">
            <v>556974.12026465253</v>
          </cell>
          <cell r="C115">
            <v>1150759.3669064748</v>
          </cell>
        </row>
        <row r="116">
          <cell r="B116">
            <v>911543.23929170961</v>
          </cell>
          <cell r="C116">
            <v>1308985.7855218663</v>
          </cell>
        </row>
        <row r="117">
          <cell r="B117">
            <v>947564.26618049224</v>
          </cell>
          <cell r="C117">
            <v>1218952.9895025103</v>
          </cell>
        </row>
        <row r="118">
          <cell r="B118">
            <v>1368253.4708831469</v>
          </cell>
          <cell r="C118">
            <v>1846334.0122199594</v>
          </cell>
        </row>
        <row r="119">
          <cell r="B119">
            <v>1696763.1765122039</v>
          </cell>
          <cell r="C119">
            <v>1355101.5915834906</v>
          </cell>
        </row>
        <row r="120">
          <cell r="B120">
            <v>1749428.3102936137</v>
          </cell>
          <cell r="C120">
            <v>1502572.0566682951</v>
          </cell>
        </row>
        <row r="121">
          <cell r="B121">
            <v>1542385.8204458726</v>
          </cell>
          <cell r="C121">
            <v>1741772.0505442261</v>
          </cell>
        </row>
        <row r="122">
          <cell r="B122">
            <v>26054.391166547386</v>
          </cell>
          <cell r="C122">
            <v>1206999.2189788148</v>
          </cell>
        </row>
        <row r="129">
          <cell r="B129">
            <v>2733563.5431643431</v>
          </cell>
          <cell r="C129">
            <v>1492534.7761746207</v>
          </cell>
        </row>
        <row r="130">
          <cell r="B130">
            <v>2388077.8583119009</v>
          </cell>
          <cell r="C130">
            <v>1340322.794117647</v>
          </cell>
        </row>
        <row r="131">
          <cell r="B131">
            <v>2179364.7698209719</v>
          </cell>
          <cell r="C131">
            <v>1460428.6738351255</v>
          </cell>
        </row>
        <row r="132">
          <cell r="B132">
            <v>1890712.5968202204</v>
          </cell>
          <cell r="C132">
            <v>1564715.923566879</v>
          </cell>
        </row>
        <row r="133">
          <cell r="B133">
            <v>2221309.9062918341</v>
          </cell>
          <cell r="C133">
            <v>1634707.1576049551</v>
          </cell>
        </row>
        <row r="134">
          <cell r="B134">
            <v>1841738.0799657903</v>
          </cell>
          <cell r="C134">
            <v>1211221.5811965812</v>
          </cell>
        </row>
        <row r="135">
          <cell r="B135">
            <v>1892792.998897464</v>
          </cell>
          <cell r="C135">
            <v>975907.30688935285</v>
          </cell>
        </row>
        <row r="136">
          <cell r="B136">
            <v>1166176.1520190022</v>
          </cell>
          <cell r="C136">
            <v>630200.1089028042</v>
          </cell>
        </row>
        <row r="137">
          <cell r="B137">
            <v>1275975.3318307037</v>
          </cell>
          <cell r="C137">
            <v>873815.0218765192</v>
          </cell>
        </row>
        <row r="138">
          <cell r="B138">
            <v>2566240.7152107614</v>
          </cell>
          <cell r="C138">
            <v>729882.89865219675</v>
          </cell>
        </row>
        <row r="139">
          <cell r="B139">
            <v>2571735.5040837955</v>
          </cell>
          <cell r="C139">
            <v>2143368.8820998813</v>
          </cell>
        </row>
        <row r="140">
          <cell r="B140">
            <v>2307144.8003510311</v>
          </cell>
          <cell r="C140">
            <v>1898037.8037803781</v>
          </cell>
        </row>
        <row r="141">
          <cell r="B141">
            <v>1738989.7540983607</v>
          </cell>
          <cell r="C141">
            <v>1656731.2714776632</v>
          </cell>
        </row>
        <row r="142">
          <cell r="B142">
            <v>2585366.3194444445</v>
          </cell>
          <cell r="C142">
            <v>2221536.7608352345</v>
          </cell>
        </row>
        <row r="143">
          <cell r="B143">
            <v>3058807.1271124175</v>
          </cell>
          <cell r="C143">
            <v>2488680.7975570327</v>
          </cell>
        </row>
        <row r="144">
          <cell r="B144">
            <v>3102750.5104124136</v>
          </cell>
          <cell r="C144">
            <v>2531947.8467864096</v>
          </cell>
        </row>
        <row r="145">
          <cell r="B145">
            <v>2222146.2377518951</v>
          </cell>
          <cell r="C145">
            <v>1769371.7219878964</v>
          </cell>
        </row>
        <row r="146">
          <cell r="B146">
            <v>1961898.6584107329</v>
          </cell>
          <cell r="C146">
            <v>1720424.6632124351</v>
          </cell>
        </row>
        <row r="147">
          <cell r="B147">
            <v>3133144.387072098</v>
          </cell>
          <cell r="C147">
            <v>2599541.0748560461</v>
          </cell>
        </row>
        <row r="148">
          <cell r="B148">
            <v>2706139.1559393844</v>
          </cell>
          <cell r="C148">
            <v>1812073.5135135136</v>
          </cell>
        </row>
        <row r="149">
          <cell r="B149">
            <v>1529850.1534683856</v>
          </cell>
          <cell r="C149">
            <v>1621867.3798169866</v>
          </cell>
        </row>
        <row r="150">
          <cell r="B150">
            <v>1848714.5886527894</v>
          </cell>
          <cell r="C150">
            <v>1879137.4223925998</v>
          </cell>
        </row>
        <row r="151">
          <cell r="B151">
            <v>2591620.5691462806</v>
          </cell>
          <cell r="C151">
            <v>2180616.417587177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152"/>
  <sheetViews>
    <sheetView tabSelected="1" topLeftCell="A55" workbookViewId="0">
      <selection activeCell="B132" sqref="B132"/>
    </sheetView>
  </sheetViews>
  <sheetFormatPr defaultColWidth="11" defaultRowHeight="15.75"/>
  <cols>
    <col min="1" max="1" width="37.375" customWidth="1"/>
    <col min="2" max="2" width="33.25" customWidth="1"/>
  </cols>
  <sheetData>
    <row r="1" spans="1:3">
      <c r="A1" t="s">
        <v>0</v>
      </c>
    </row>
    <row r="2" spans="1:3">
      <c r="B2" t="s">
        <v>2</v>
      </c>
      <c r="C2" t="s">
        <v>3</v>
      </c>
    </row>
    <row r="3" spans="1:3">
      <c r="A3" t="s">
        <v>4</v>
      </c>
      <c r="B3">
        <f>17764592/20.597</f>
        <v>862484.43948147784</v>
      </c>
      <c r="C3">
        <f>27327641/21.45</f>
        <v>1274015.8974358975</v>
      </c>
    </row>
    <row r="4" spans="1:3">
      <c r="A4" t="s">
        <v>5</v>
      </c>
      <c r="B4">
        <f>12908890/14.136</f>
        <v>913192.55800792307</v>
      </c>
      <c r="C4">
        <f>17856858/14.161</f>
        <v>1260988.4895134524</v>
      </c>
    </row>
    <row r="5" spans="1:3">
      <c r="A5" t="s">
        <v>6</v>
      </c>
      <c r="B5">
        <f>6758109/10.099</f>
        <v>669185.9590058421</v>
      </c>
      <c r="C5">
        <f>10448569/9.431</f>
        <v>1107896.1934047292</v>
      </c>
    </row>
    <row r="6" spans="1:3">
      <c r="A6" t="s">
        <v>7</v>
      </c>
      <c r="B6">
        <f>4123913/7.837</f>
        <v>526210.66734719917</v>
      </c>
      <c r="C6">
        <f>6117613/6.841</f>
        <v>894257.12615114741</v>
      </c>
    </row>
    <row r="7" spans="1:3">
      <c r="A7" t="s">
        <v>8</v>
      </c>
      <c r="B7">
        <f>27647502/18.398</f>
        <v>1502744.9722795957</v>
      </c>
      <c r="C7">
        <f>36929608/18.854</f>
        <v>1958714.7554895515</v>
      </c>
    </row>
    <row r="8" spans="1:3">
      <c r="A8" t="s">
        <v>9</v>
      </c>
      <c r="B8">
        <f>15987213/10.074</f>
        <v>1586977.6652769507</v>
      </c>
      <c r="C8">
        <f>22077702/10.89</f>
        <v>2027337.1900826446</v>
      </c>
    </row>
    <row r="9" spans="1:3">
      <c r="A9" t="s">
        <v>10</v>
      </c>
      <c r="B9">
        <f>10079485/7.21</f>
        <v>1397986.8238557559</v>
      </c>
      <c r="C9">
        <f>13222189/7.124</f>
        <v>1856006.3166760248</v>
      </c>
    </row>
    <row r="10" spans="1:3">
      <c r="A10" t="s">
        <v>11</v>
      </c>
      <c r="B10">
        <f>13765497/25.393</f>
        <v>542098.09790099633</v>
      </c>
      <c r="C10">
        <f>28767830/26.244</f>
        <v>1096167.8859929889</v>
      </c>
    </row>
    <row r="11" spans="1:3">
      <c r="A11" t="s">
        <v>12</v>
      </c>
      <c r="B11">
        <f>9511061/17.979</f>
        <v>529009.45547583292</v>
      </c>
      <c r="C11">
        <f>18995444/17.275</f>
        <v>1099591.5484804632</v>
      </c>
    </row>
    <row r="12" spans="1:3">
      <c r="A12" t="s">
        <v>13</v>
      </c>
      <c r="B12">
        <f>16937469/18.367</f>
        <v>922168.50873849832</v>
      </c>
      <c r="C12">
        <f>21937875/17.457</f>
        <v>1256680.7011514006</v>
      </c>
    </row>
    <row r="13" spans="1:3">
      <c r="A13" t="s">
        <v>14</v>
      </c>
      <c r="B13">
        <f>8005824/8.676</f>
        <v>922755.18672199163</v>
      </c>
      <c r="C13">
        <f>10686904/8.774</f>
        <v>1218019.6033736039</v>
      </c>
    </row>
    <row r="14" spans="1:3">
      <c r="A14" t="s">
        <v>15</v>
      </c>
      <c r="B14">
        <f>8359647/9.019</f>
        <v>926892.8927819049</v>
      </c>
      <c r="C14">
        <f>11140204/8.563</f>
        <v>1300969.7535910311</v>
      </c>
    </row>
    <row r="15" spans="1:3">
      <c r="A15" t="s">
        <v>16</v>
      </c>
      <c r="B15">
        <f>2021172/23.082</f>
        <v>87564.855731739008</v>
      </c>
      <c r="C15">
        <f>30938430/23.608</f>
        <v>1310506.1843442901</v>
      </c>
    </row>
    <row r="16" spans="1:3">
      <c r="A16" t="s">
        <v>17</v>
      </c>
      <c r="B16">
        <f>11642154/12.686</f>
        <v>917716.69556991966</v>
      </c>
      <c r="C16">
        <f>17362878/12.422</f>
        <v>1397752.2138142006</v>
      </c>
    </row>
    <row r="17" spans="1:3">
      <c r="A17" t="s">
        <v>18</v>
      </c>
      <c r="B17">
        <f>7185183/8.624</f>
        <v>833161.29406307975</v>
      </c>
      <c r="C17">
        <f>12647029/9.899</f>
        <v>1277606.7279523185</v>
      </c>
    </row>
    <row r="18" spans="1:3">
      <c r="A18" t="s">
        <v>19</v>
      </c>
      <c r="B18">
        <f>14126548/17.488</f>
        <v>807785.22415370541</v>
      </c>
      <c r="C18">
        <f>19076734/15.997</f>
        <v>1192519.4724010753</v>
      </c>
    </row>
    <row r="19" spans="1:3">
      <c r="A19" t="s">
        <v>20</v>
      </c>
      <c r="B19">
        <f>8035835/9.892</f>
        <v>812356.95511524472</v>
      </c>
      <c r="C19">
        <f>10759677/8.889</f>
        <v>1210448.5318933513</v>
      </c>
    </row>
    <row r="20" spans="1:3">
      <c r="A20" t="s">
        <v>21</v>
      </c>
      <c r="B20">
        <f>5264386/6.797</f>
        <v>774516.11004855088</v>
      </c>
      <c r="C20">
        <f>7652117/6.561</f>
        <v>1166303.4598384392</v>
      </c>
    </row>
    <row r="21" spans="1:3" ht="15.95" customHeight="1">
      <c r="A21" t="s">
        <v>22</v>
      </c>
      <c r="B21">
        <f>12910201/15.773</f>
        <v>818500.0316997401</v>
      </c>
      <c r="C21">
        <f>20164152/14.798</f>
        <v>1362626.8414650629</v>
      </c>
    </row>
    <row r="22" spans="1:3">
      <c r="A22" t="s">
        <v>23</v>
      </c>
      <c r="B22">
        <f>456072/7.332</f>
        <v>62202.945990180036</v>
      </c>
      <c r="C22">
        <f>8509055/7.799</f>
        <v>1091044.3646621362</v>
      </c>
    </row>
    <row r="23" spans="1:3">
      <c r="A23" t="s">
        <v>24</v>
      </c>
      <c r="B23">
        <f>4847318/6.787</f>
        <v>714206.27670546633</v>
      </c>
      <c r="C23">
        <f>10597452/7.81</f>
        <v>1356908.066581306</v>
      </c>
    </row>
    <row r="24" spans="1:3">
      <c r="A24" t="s">
        <v>25</v>
      </c>
      <c r="B24">
        <f>16357072/19.026</f>
        <v>859722.06454325665</v>
      </c>
      <c r="C24">
        <f>31047921/20.631</f>
        <v>1504915.9517231351</v>
      </c>
    </row>
    <row r="25" spans="1:3">
      <c r="A25" t="s">
        <v>26</v>
      </c>
      <c r="B25">
        <f>9435620/11.288</f>
        <v>835898.29907866754</v>
      </c>
      <c r="C25">
        <f>21339819/11.511</f>
        <v>1853863.1743549649</v>
      </c>
    </row>
    <row r="26" spans="1:3">
      <c r="A26" t="s">
        <v>27</v>
      </c>
      <c r="B26">
        <f>12171142/14.336</f>
        <v>848991.48995535716</v>
      </c>
      <c r="C26">
        <f>26105251/14.31</f>
        <v>1824266.3172606567</v>
      </c>
    </row>
    <row r="27" spans="1:3">
      <c r="A27" t="s">
        <v>28</v>
      </c>
      <c r="B27">
        <f>7197927/15.853</f>
        <v>454041.94789629726</v>
      </c>
      <c r="C27">
        <f>12587645/12.434</f>
        <v>1012356.8441370437</v>
      </c>
    </row>
    <row r="28" spans="1:3">
      <c r="A28" t="s">
        <v>29</v>
      </c>
      <c r="B28">
        <f>28961610/16.218</f>
        <v>1785769.5153533111</v>
      </c>
      <c r="C28">
        <f>32750616/17.949</f>
        <v>1824648.5040949355</v>
      </c>
    </row>
    <row r="29" spans="1:3">
      <c r="A29" t="s">
        <v>30</v>
      </c>
      <c r="B29">
        <f>30503922/17.549</f>
        <v>1738214.2572226338</v>
      </c>
      <c r="C29">
        <f>32169471/17.338</f>
        <v>1855431.4799861575</v>
      </c>
    </row>
    <row r="30" spans="1:3">
      <c r="A30" t="s">
        <v>31</v>
      </c>
      <c r="B30">
        <f>45424085/29.249</f>
        <v>1553013.2654107832</v>
      </c>
      <c r="C30">
        <f>69202638/33.294</f>
        <v>2078531.8075328891</v>
      </c>
    </row>
    <row r="31" spans="1:3">
      <c r="A31" t="s">
        <v>32</v>
      </c>
      <c r="B31">
        <f>33118472/20.849</f>
        <v>1588492.1099333302</v>
      </c>
      <c r="C31">
        <f>47216811/22.084</f>
        <v>2138055.1983336355</v>
      </c>
    </row>
    <row r="32" spans="1:3">
      <c r="A32" t="s">
        <v>33</v>
      </c>
      <c r="B32">
        <f>5364128/7.601</f>
        <v>705713.45875542692</v>
      </c>
      <c r="C32">
        <f>16417196/8.059</f>
        <v>2037125.6979774167</v>
      </c>
    </row>
    <row r="33" spans="1:3">
      <c r="A33" t="s">
        <v>34</v>
      </c>
      <c r="B33">
        <f>9655775/15.425</f>
        <v>625982.17179902748</v>
      </c>
      <c r="C33">
        <f>18962310/15.698</f>
        <v>1207944.324117722</v>
      </c>
    </row>
    <row r="34" spans="1:3">
      <c r="A34" t="s">
        <v>35</v>
      </c>
      <c r="B34">
        <f>9452348/9.906</f>
        <v>954204.32061376935</v>
      </c>
      <c r="C34">
        <f>11087761/10.125</f>
        <v>1095087.5061728396</v>
      </c>
    </row>
    <row r="35" spans="1:3">
      <c r="A35" t="s">
        <v>36</v>
      </c>
      <c r="B35">
        <f>8888162/9.372</f>
        <v>948374.09304310719</v>
      </c>
      <c r="C35">
        <f>10633010/9.597</f>
        <v>1107951.4431593206</v>
      </c>
    </row>
    <row r="36" spans="1:3">
      <c r="A36" t="s">
        <v>37</v>
      </c>
      <c r="B36">
        <f>10768804/12.181</f>
        <v>884065.6760528693</v>
      </c>
      <c r="C36">
        <f>21668603/15.364</f>
        <v>1410349.0627440771</v>
      </c>
    </row>
    <row r="37" spans="1:3">
      <c r="A37" t="s">
        <v>38</v>
      </c>
      <c r="B37">
        <f>13750236/16.69</f>
        <v>823860.75494307966</v>
      </c>
      <c r="C37">
        <f>28743235/19.68</f>
        <v>1460530.2337398373</v>
      </c>
    </row>
    <row r="38" spans="1:3">
      <c r="A38" t="s">
        <v>39</v>
      </c>
      <c r="B38">
        <f>36029780/22.6</f>
        <v>1594238.0530973449</v>
      </c>
      <c r="C38">
        <f>74573397/26.432</f>
        <v>2821330.092312349</v>
      </c>
    </row>
    <row r="39" spans="1:3">
      <c r="A39" t="s">
        <v>40</v>
      </c>
      <c r="B39">
        <f>42661363/26.609</f>
        <v>1603268.1799391182</v>
      </c>
      <c r="C39">
        <f>80182834/28.429</f>
        <v>2820459.1790073519</v>
      </c>
    </row>
    <row r="40" spans="1:3">
      <c r="A40" t="s">
        <v>41</v>
      </c>
      <c r="B40">
        <f>436072/7.332</f>
        <v>59475.177304964542</v>
      </c>
      <c r="C40">
        <f>8059055/7.809</f>
        <v>1032021.3855807402</v>
      </c>
    </row>
    <row r="41" spans="1:3">
      <c r="A41" t="s">
        <v>42</v>
      </c>
      <c r="B41">
        <f>11542154/12.886</f>
        <v>895712.7114698122</v>
      </c>
      <c r="C41">
        <f>13762878/12.242</f>
        <v>1124234.4388171867</v>
      </c>
    </row>
    <row r="42" spans="1:3">
      <c r="A42" t="s">
        <v>43</v>
      </c>
      <c r="B42">
        <f>44524085/29.429</f>
        <v>1512932.3116653641</v>
      </c>
      <c r="C42">
        <f>69206238/33.924</f>
        <v>2040037.6724442872</v>
      </c>
    </row>
    <row r="43" spans="1:3">
      <c r="A43" t="s">
        <v>44</v>
      </c>
      <c r="B43">
        <f>8459647/9.219</f>
        <v>917631.73880030378</v>
      </c>
      <c r="C43">
        <f>11140204/8.563</f>
        <v>1300969.7535910311</v>
      </c>
    </row>
    <row r="44" spans="1:3">
      <c r="A44" t="s">
        <v>45</v>
      </c>
      <c r="B44">
        <f>13824171/13.362</f>
        <v>1034588.4598114055</v>
      </c>
      <c r="C44">
        <f>25121742/13.479</f>
        <v>1863768.9739594928</v>
      </c>
    </row>
    <row r="45" spans="1:3">
      <c r="A45" t="s">
        <v>46</v>
      </c>
      <c r="B45">
        <f>14191825/10.372</f>
        <v>1368282.3949093714</v>
      </c>
      <c r="C45">
        <f>20850650/11.293</f>
        <v>1846334.0122199594</v>
      </c>
    </row>
    <row r="46" spans="1:3">
      <c r="A46" t="s">
        <v>47</v>
      </c>
      <c r="B46">
        <f>28780597/16.962</f>
        <v>1696769.0720433912</v>
      </c>
      <c r="C46">
        <f>25116108/18.535</f>
        <v>1355063.8251955758</v>
      </c>
    </row>
    <row r="47" spans="1:3">
      <c r="A47" t="s">
        <v>48</v>
      </c>
      <c r="B47">
        <f>15312146/8.753</f>
        <v>1749359.7623671885</v>
      </c>
      <c r="C47">
        <f>15378325/10.235</f>
        <v>1502523.20468979</v>
      </c>
    </row>
    <row r="48" spans="1:3">
      <c r="A48" t="s">
        <v>49</v>
      </c>
      <c r="B48">
        <f>7679549/4.979</f>
        <v>1542387.8288813015</v>
      </c>
      <c r="C48">
        <f>13921384/7.993</f>
        <v>1741696.9848617539</v>
      </c>
    </row>
    <row r="49" spans="1:3">
      <c r="A49" t="s">
        <v>50</v>
      </c>
      <c r="B49">
        <f>2548368/9.781</f>
        <v>260542.6847970555</v>
      </c>
      <c r="C49">
        <f>12363293/10.243</f>
        <v>1206999.2189788148</v>
      </c>
    </row>
    <row r="50" spans="1:3">
      <c r="A50" t="s">
        <v>51</v>
      </c>
      <c r="B50">
        <f>9359647/10.019</f>
        <v>934189.73949495959</v>
      </c>
      <c r="C50">
        <f>14140504/9.563</f>
        <v>1478668.2003555368</v>
      </c>
    </row>
    <row r="51" spans="1:3">
      <c r="A51" t="s">
        <v>52</v>
      </c>
      <c r="B51">
        <f>22111732/24.082</f>
        <v>918185.03446557594</v>
      </c>
      <c r="C51">
        <f>30945430/23.708</f>
        <v>1305273.7472583095</v>
      </c>
    </row>
    <row r="52" spans="1:3">
      <c r="A52" t="s">
        <v>53</v>
      </c>
      <c r="B52">
        <f>20119825/11.372</f>
        <v>1769242.4375659514</v>
      </c>
      <c r="C52">
        <f>27505650/13.293</f>
        <v>2069183.0286617018</v>
      </c>
    </row>
    <row r="53" spans="1:3">
      <c r="A53" t="s">
        <v>54</v>
      </c>
      <c r="B53">
        <f>6241633/5.694</f>
        <v>1096177.2040744643</v>
      </c>
      <c r="C53">
        <f>9905267/6.189</f>
        <v>1600463.2412344483</v>
      </c>
    </row>
    <row r="54" spans="1:3">
      <c r="A54" t="s">
        <v>55</v>
      </c>
      <c r="B54">
        <f>9458501/6.297</f>
        <v>1502064.6339526759</v>
      </c>
      <c r="C54">
        <f>10950809/6.918</f>
        <v>1582944.3480774791</v>
      </c>
    </row>
    <row r="55" spans="1:3">
      <c r="A55" t="s">
        <v>56</v>
      </c>
      <c r="B55">
        <f>10045256/13.404</f>
        <v>749422.26201133989</v>
      </c>
      <c r="C55">
        <f>20668363/15.117</f>
        <v>1367226.4999669245</v>
      </c>
    </row>
    <row r="56" spans="1:3">
      <c r="A56" t="s">
        <v>57</v>
      </c>
      <c r="B56">
        <f>1936539/13.675</f>
        <v>141611.62705667276</v>
      </c>
      <c r="C56">
        <f>16781583/13.656</f>
        <v>1228879.8330404218</v>
      </c>
    </row>
    <row r="57" spans="1:3">
      <c r="A57" t="s">
        <v>58</v>
      </c>
      <c r="B57">
        <f>11107299/12.981</f>
        <v>855658.19274324016</v>
      </c>
      <c r="C57">
        <f>26431596/14.988</f>
        <v>1763517.2137710168</v>
      </c>
    </row>
    <row r="58" spans="1:3">
      <c r="A58" t="s">
        <v>59</v>
      </c>
      <c r="B58">
        <f>12248479/10.922</f>
        <v>1121450.1922724776</v>
      </c>
      <c r="C58">
        <f>21777260/10.788</f>
        <v>2018655.9139784945</v>
      </c>
    </row>
    <row r="59" spans="1:3">
      <c r="A59" t="s">
        <v>60</v>
      </c>
      <c r="B59">
        <f>17324171/13.362</f>
        <v>1296525.2956144291</v>
      </c>
      <c r="C59">
        <f>25100742/13.479</f>
        <v>1862210.9948809261</v>
      </c>
    </row>
    <row r="60" spans="1:3">
      <c r="A60" t="s">
        <v>61</v>
      </c>
      <c r="B60">
        <f>13119825/10.372</f>
        <v>1264927.2078673351</v>
      </c>
      <c r="C60">
        <f>20805650/11.293</f>
        <v>1842349.2428938281</v>
      </c>
    </row>
    <row r="61" spans="1:3">
      <c r="A61" t="s">
        <v>62</v>
      </c>
      <c r="B61">
        <f>22113362/15.815</f>
        <v>1398252.4185899463</v>
      </c>
      <c r="C61">
        <f>29696496/18.097</f>
        <v>1640962.3694535005</v>
      </c>
    </row>
    <row r="62" spans="1:3">
      <c r="A62" t="s">
        <v>63</v>
      </c>
      <c r="B62">
        <f>8579149/4.959</f>
        <v>1730015.9306311759</v>
      </c>
      <c r="C62">
        <f>13994384/7.593</f>
        <v>1843063.8746213617</v>
      </c>
    </row>
    <row r="63" spans="1:3">
      <c r="A63" t="s">
        <v>64</v>
      </c>
      <c r="B63">
        <f>1448368/9.681</f>
        <v>149609.33787831836</v>
      </c>
      <c r="C63">
        <f>15763293/10.583</f>
        <v>1489491.9210053859</v>
      </c>
    </row>
    <row r="64" spans="1:3">
      <c r="A64" t="s">
        <v>65</v>
      </c>
      <c r="B64">
        <f>26528204/15.333</f>
        <v>1730137.8725624471</v>
      </c>
      <c r="C64">
        <f>40688099/18.024</f>
        <v>2257440.0244118953</v>
      </c>
    </row>
    <row r="65" spans="1:3">
      <c r="A65" t="s">
        <v>66</v>
      </c>
      <c r="B65">
        <f>15318241/9.648</f>
        <v>1587711.5464344942</v>
      </c>
      <c r="C65">
        <f>29049284/12.789</f>
        <v>2271427.3203534288</v>
      </c>
    </row>
    <row r="66" spans="1:3">
      <c r="A66" t="s">
        <v>67</v>
      </c>
      <c r="B66">
        <f>3734191/3.62</f>
        <v>1031544.4751381215</v>
      </c>
      <c r="C66">
        <f>6016264/3.405</f>
        <v>1766891.0425844349</v>
      </c>
    </row>
    <row r="67" spans="1:3">
      <c r="A67" t="s">
        <v>68</v>
      </c>
      <c r="B67">
        <f>9056402/5.99</f>
        <v>1511920.2003338898</v>
      </c>
      <c r="C67">
        <f>15668211/6.674</f>
        <v>2347649.2358405753</v>
      </c>
    </row>
    <row r="68" spans="1:3">
      <c r="A68" t="s">
        <v>69</v>
      </c>
      <c r="B68">
        <f>10670980/8.775</f>
        <v>1216066.0968660968</v>
      </c>
      <c r="C68">
        <f>12552287/9.233</f>
        <v>1359502.5452182388</v>
      </c>
    </row>
    <row r="69" spans="1:3">
      <c r="A69" t="s">
        <v>70</v>
      </c>
      <c r="B69">
        <f>14486545/8.688</f>
        <v>1667420.0046040514</v>
      </c>
      <c r="C69">
        <f>12494433/8.934</f>
        <v>1398526.1920752183</v>
      </c>
    </row>
    <row r="70" spans="1:3">
      <c r="A70" t="s">
        <v>71</v>
      </c>
      <c r="B70">
        <f>9321136/6.755</f>
        <v>1379886.8985936344</v>
      </c>
      <c r="C70">
        <f>21443067/9.791</f>
        <v>2190079.3585946276</v>
      </c>
    </row>
    <row r="71" spans="1:3">
      <c r="A71" t="s">
        <v>72</v>
      </c>
      <c r="B71">
        <f>6439793/7.341</f>
        <v>877236.48004359077</v>
      </c>
      <c r="C71">
        <f>17228888/6.992</f>
        <v>2464085.8123569796</v>
      </c>
    </row>
    <row r="72" spans="1:3">
      <c r="A72" t="s">
        <v>73</v>
      </c>
      <c r="B72">
        <f>17452790/12.405</f>
        <v>1406915.7597742847</v>
      </c>
      <c r="C72">
        <f>19036062/12.866</f>
        <v>1479563.3452510494</v>
      </c>
    </row>
    <row r="73" spans="1:3">
      <c r="A73" t="s">
        <v>74</v>
      </c>
      <c r="B73">
        <f>4134191/3.12</f>
        <v>1325061.217948718</v>
      </c>
      <c r="C73">
        <f>6016264/2.495</f>
        <v>2411328.2565130261</v>
      </c>
    </row>
    <row r="74" spans="1:3">
      <c r="A74" t="s">
        <v>75</v>
      </c>
      <c r="B74">
        <f>9006402/5.99</f>
        <v>1503572.9549248747</v>
      </c>
      <c r="C74">
        <f>25568211/6.634</f>
        <v>3854116.8224299061</v>
      </c>
    </row>
    <row r="75" spans="1:3">
      <c r="A75" t="s">
        <v>76</v>
      </c>
      <c r="B75">
        <f>6648109/10.099</f>
        <v>658293.79146450141</v>
      </c>
      <c r="C75">
        <f>10447569/9.431</f>
        <v>1107790.1601102748</v>
      </c>
    </row>
    <row r="76" spans="1:3">
      <c r="A76" t="s">
        <v>77</v>
      </c>
      <c r="B76">
        <f>4023813/7.827</f>
        <v>514093.90571100038</v>
      </c>
      <c r="C76">
        <f>6417613/6.841</f>
        <v>938110.36398187396</v>
      </c>
    </row>
    <row r="77" spans="1:3">
      <c r="A77" t="s">
        <v>78</v>
      </c>
      <c r="B77">
        <f>15840345/10.411</f>
        <v>1521500.8164441457</v>
      </c>
      <c r="C77">
        <f>28978738/12.517</f>
        <v>2315150.4354078453</v>
      </c>
    </row>
    <row r="78" spans="1:3">
      <c r="A78" t="s">
        <v>79</v>
      </c>
      <c r="B78">
        <f>11352404/14.294</f>
        <v>794207.63956904993</v>
      </c>
      <c r="C78">
        <f>25443069/15.071</f>
        <v>1688213.7217172054</v>
      </c>
    </row>
    <row r="79" spans="1:3">
      <c r="A79" t="s">
        <v>80</v>
      </c>
      <c r="B79">
        <f>7676916/9.171</f>
        <v>837086.03205757285</v>
      </c>
      <c r="C79">
        <f>17391728/9.916</f>
        <v>1753905.6070996369</v>
      </c>
    </row>
    <row r="80" spans="1:3">
      <c r="A80" t="s">
        <v>81</v>
      </c>
      <c r="B80">
        <f>2464689/7.69</f>
        <v>320505.72171651496</v>
      </c>
      <c r="C80">
        <f>13066528/6.683</f>
        <v>1955188.9869818944</v>
      </c>
    </row>
    <row r="81" spans="1:3">
      <c r="A81" t="s">
        <v>82</v>
      </c>
      <c r="B81">
        <f>2631881/9.053</f>
        <v>290719.20910195512</v>
      </c>
      <c r="C81">
        <f>13395835/7.834</f>
        <v>1709961.0671432219</v>
      </c>
    </row>
    <row r="82" spans="1:3">
      <c r="A82" t="s">
        <v>83</v>
      </c>
      <c r="B82">
        <f>3120391/10.777</f>
        <v>289541.70919550897</v>
      </c>
      <c r="C82">
        <f>14020768/8.205</f>
        <v>1708807.8001218769</v>
      </c>
    </row>
    <row r="83" spans="1:3">
      <c r="A83" t="s">
        <v>84</v>
      </c>
      <c r="B83">
        <f>8196489/13.101</f>
        <v>625638.42454774445</v>
      </c>
      <c r="C83">
        <f>14051406/14.51</f>
        <v>968394.62439696759</v>
      </c>
    </row>
    <row r="84" spans="1:3">
      <c r="A84" t="s">
        <v>85</v>
      </c>
      <c r="B84">
        <f>12770980/8.575</f>
        <v>1489327.1137026241</v>
      </c>
      <c r="C84">
        <f>13552287/9.733</f>
        <v>1392405.9385595396</v>
      </c>
    </row>
    <row r="85" spans="1:3">
      <c r="A85" t="s">
        <v>86</v>
      </c>
      <c r="B85">
        <f>12586545/8.358</f>
        <v>1505927.8535534816</v>
      </c>
      <c r="C85">
        <f>12490233/8.874</f>
        <v>1407508.7897227856</v>
      </c>
    </row>
    <row r="86" spans="1:3">
      <c r="A86" t="s">
        <v>87</v>
      </c>
      <c r="B86">
        <f>28780957/16.982</f>
        <v>1694791.956188906</v>
      </c>
      <c r="C86">
        <f>26016108/17.535</f>
        <v>1483667.4080410607</v>
      </c>
    </row>
    <row r="87" spans="1:3">
      <c r="A87" t="s">
        <v>88</v>
      </c>
      <c r="B87">
        <f>15311946/8.703</f>
        <v>1759387.1078938299</v>
      </c>
      <c r="C87">
        <f>15375325/10.355</f>
        <v>1484821.3423466925</v>
      </c>
    </row>
    <row r="88" spans="1:3">
      <c r="A88" t="s">
        <v>89</v>
      </c>
      <c r="B88">
        <f>9416136/5.755</f>
        <v>1636166.1164205039</v>
      </c>
      <c r="C88">
        <f>11443067/7.791</f>
        <v>1468754.588627904</v>
      </c>
    </row>
    <row r="89" spans="1:3">
      <c r="A89" t="s">
        <v>90</v>
      </c>
      <c r="B89">
        <f>11439583/7.311</f>
        <v>1564708.3846259061</v>
      </c>
      <c r="C89">
        <f>17118888/6.922</f>
        <v>2473112.9731291537</v>
      </c>
    </row>
    <row r="90" spans="1:3">
      <c r="A90" t="s">
        <v>91</v>
      </c>
      <c r="B90">
        <f>20452890/12.605</f>
        <v>1622601.3486711623</v>
      </c>
      <c r="C90">
        <f>19026062/12.876</f>
        <v>1477637.6203789997</v>
      </c>
    </row>
    <row r="91" spans="1:3">
      <c r="A91" t="s">
        <v>92</v>
      </c>
      <c r="B91">
        <f>4334191/3.32</f>
        <v>1305479.2168674699</v>
      </c>
      <c r="C91">
        <f>6916264/3.495</f>
        <v>1978902.4320457797</v>
      </c>
    </row>
    <row r="92" spans="1:3">
      <c r="A92" t="s">
        <v>93</v>
      </c>
      <c r="B92">
        <f>9096402/5.89</f>
        <v>1544380.6451612904</v>
      </c>
      <c r="C92">
        <f>15568211/6.634</f>
        <v>2346730.6300874283</v>
      </c>
    </row>
    <row r="93" spans="1:3">
      <c r="A93" t="s">
        <v>94</v>
      </c>
      <c r="B93">
        <f>9512061/17.079</f>
        <v>556944.84454593353</v>
      </c>
      <c r="C93">
        <f>19995444/17.375</f>
        <v>1150816.9208633094</v>
      </c>
    </row>
    <row r="94" spans="1:3">
      <c r="A94" t="s">
        <v>95</v>
      </c>
      <c r="B94">
        <f>16837469/18.467</f>
        <v>911759.84188011056</v>
      </c>
      <c r="C94">
        <f>22937875/17.447</f>
        <v>1314717.4299306471</v>
      </c>
    </row>
    <row r="95" spans="1:3">
      <c r="A95" t="s">
        <v>96</v>
      </c>
      <c r="B95">
        <f>8015824/8.776</f>
        <v>913380.12762078398</v>
      </c>
      <c r="C95">
        <f>10685904/8.764</f>
        <v>1219295.2989502512</v>
      </c>
    </row>
    <row r="96" spans="1:3">
      <c r="A96" t="s">
        <v>97</v>
      </c>
      <c r="B96">
        <f>8349647/9.029</f>
        <v>924758.77727323072</v>
      </c>
      <c r="C96">
        <f>11240204/8.763</f>
        <v>1282689.0334360378</v>
      </c>
    </row>
    <row r="97" spans="1:3">
      <c r="A97" t="s">
        <v>98</v>
      </c>
      <c r="B97">
        <f>6658309/10.199</f>
        <v>652839.39601921756</v>
      </c>
      <c r="C97">
        <f>11447569/9.731</f>
        <v>1176402.1169458432</v>
      </c>
    </row>
    <row r="98" spans="1:3">
      <c r="A98" t="s">
        <v>99</v>
      </c>
      <c r="B98">
        <f>4123813/7.837</f>
        <v>526197.90736251115</v>
      </c>
      <c r="C98">
        <f>6517613/6.841</f>
        <v>952728.10992544948</v>
      </c>
    </row>
    <row r="99" spans="1:3">
      <c r="A99" t="s">
        <v>100</v>
      </c>
      <c r="B99">
        <f>18841345/10.411</f>
        <v>1809753.6259725292</v>
      </c>
      <c r="C99">
        <f>28978638/12.717</f>
        <v>2278732.2481717383</v>
      </c>
    </row>
    <row r="100" spans="1:3">
      <c r="A100" t="s">
        <v>101</v>
      </c>
      <c r="B100">
        <f>11352404/14.234</f>
        <v>797555.43065898551</v>
      </c>
      <c r="C100">
        <f>25443069/14.071</f>
        <v>1808191.9550849264</v>
      </c>
    </row>
    <row r="101" spans="1:3">
      <c r="A101" t="s">
        <v>102</v>
      </c>
      <c r="B101">
        <f>14116825/10.372</f>
        <v>1361051.3883532588</v>
      </c>
      <c r="C101">
        <f>20805250/11.293</f>
        <v>1842313.8227220403</v>
      </c>
    </row>
    <row r="102" spans="1:3">
      <c r="A102" t="s">
        <v>103</v>
      </c>
      <c r="B102">
        <f>27113362/15.815</f>
        <v>1714407.967119823</v>
      </c>
      <c r="C102">
        <f>29666496/18.097</f>
        <v>1639304.6361275348</v>
      </c>
    </row>
    <row r="103" spans="1:3">
      <c r="A103" t="s">
        <v>104</v>
      </c>
      <c r="B103">
        <f>9521650/8.916</f>
        <v>1067928.4432480934</v>
      </c>
      <c r="C103">
        <f>20453408/9.008</f>
        <v>2270582.5932504442</v>
      </c>
    </row>
    <row r="104" spans="1:3">
      <c r="A104" t="s">
        <v>105</v>
      </c>
      <c r="B104">
        <f>13311946/8.703</f>
        <v>1529581.2938067333</v>
      </c>
      <c r="C104">
        <f>17375325/10.355</f>
        <v>1677964.7513278609</v>
      </c>
    </row>
    <row r="105" spans="1:3">
      <c r="A105" t="s">
        <v>106</v>
      </c>
      <c r="B105">
        <f>9516136/5.755</f>
        <v>1653542.3110338836</v>
      </c>
      <c r="C105">
        <f>12443067/7.791</f>
        <v>1597107.8167115902</v>
      </c>
    </row>
    <row r="106" spans="1:3">
      <c r="A106" t="s">
        <v>107</v>
      </c>
      <c r="B106">
        <f>11430583/7.311</f>
        <v>1563477.3628778553</v>
      </c>
      <c r="C106">
        <f>17110888/6.922</f>
        <v>2471957.2377925455</v>
      </c>
    </row>
    <row r="107" spans="1:3">
      <c r="A107" t="s">
        <v>108</v>
      </c>
      <c r="B107">
        <f>20432890/12.605</f>
        <v>1621014.6767155889</v>
      </c>
      <c r="C107">
        <f>19046062/12.876</f>
        <v>1479190.8977943461</v>
      </c>
    </row>
    <row r="108" spans="1:3">
      <c r="A108" t="s">
        <v>109</v>
      </c>
      <c r="B108">
        <f>4332191/3.32</f>
        <v>1304876.8072289156</v>
      </c>
      <c r="C108">
        <f>6916464/3.495</f>
        <v>1978959.6566523605</v>
      </c>
    </row>
    <row r="109" spans="1:3">
      <c r="A109" t="s">
        <v>110</v>
      </c>
      <c r="B109">
        <f>7679916/9.171</f>
        <v>837413.15014720324</v>
      </c>
      <c r="C109">
        <f>17491728/9.916</f>
        <v>1763990.3186768857</v>
      </c>
    </row>
    <row r="110" spans="1:3">
      <c r="A110" t="s">
        <v>111</v>
      </c>
      <c r="B110">
        <f>2444689/7.69</f>
        <v>317904.9414824447</v>
      </c>
      <c r="C110">
        <f>13067528/6.683</f>
        <v>1955338.6203800689</v>
      </c>
    </row>
    <row r="111" spans="1:3">
      <c r="A111" t="s">
        <v>112</v>
      </c>
      <c r="B111">
        <f>2641881/9.053</f>
        <v>291823.815309842</v>
      </c>
      <c r="C111">
        <f>13395865/7.834</f>
        <v>1709964.8966045445</v>
      </c>
    </row>
    <row r="112" spans="1:3">
      <c r="A112" t="s">
        <v>113</v>
      </c>
      <c r="B112">
        <f>3120371/10.777</f>
        <v>289539.85339148185</v>
      </c>
      <c r="C112">
        <f>14021768/8.205</f>
        <v>1708929.6770262036</v>
      </c>
    </row>
    <row r="113" spans="1:3">
      <c r="A113" t="s">
        <v>114</v>
      </c>
      <c r="B113">
        <f>4334791/3.32</f>
        <v>1305659.9397590363</v>
      </c>
      <c r="C113">
        <f>6916764/3.495</f>
        <v>1979045.4935622318</v>
      </c>
    </row>
    <row r="114" spans="1:3">
      <c r="A114" t="s">
        <v>115</v>
      </c>
      <c r="B114">
        <f>9096802/5.89</f>
        <v>1544448.5568760613</v>
      </c>
      <c r="C114">
        <f>15564211/6.634</f>
        <v>2346127.6756104911</v>
      </c>
    </row>
    <row r="115" spans="1:3">
      <c r="A115" t="s">
        <v>116</v>
      </c>
      <c r="B115">
        <f>9512561/17.079</f>
        <v>556974.12026465253</v>
      </c>
      <c r="C115">
        <f>19994444/17.375</f>
        <v>1150759.3669064748</v>
      </c>
    </row>
    <row r="116" spans="1:3">
      <c r="A116" t="s">
        <v>117</v>
      </c>
      <c r="B116">
        <f>16833469/18.467</f>
        <v>911543.23929170961</v>
      </c>
      <c r="C116">
        <f>22837875/17.447</f>
        <v>1308985.7855218663</v>
      </c>
    </row>
    <row r="117" spans="1:3">
      <c r="A117" t="s">
        <v>118</v>
      </c>
      <c r="B117">
        <f>8315824/8.776</f>
        <v>947564.26618049224</v>
      </c>
      <c r="C117">
        <f>10682904/8.764</f>
        <v>1218952.9895025103</v>
      </c>
    </row>
    <row r="118" spans="1:3">
      <c r="A118" t="s">
        <v>119</v>
      </c>
      <c r="B118">
        <f>14191525/10.372</f>
        <v>1368253.4708831469</v>
      </c>
      <c r="C118">
        <f>20850650/11.293</f>
        <v>1846334.0122199594</v>
      </c>
    </row>
    <row r="119" spans="1:3">
      <c r="A119" t="s">
        <v>120</v>
      </c>
      <c r="B119">
        <f>28780497/16.962</f>
        <v>1696763.1765122039</v>
      </c>
      <c r="C119">
        <f>25116808/18.535</f>
        <v>1355101.5915834906</v>
      </c>
    </row>
    <row r="120" spans="1:3">
      <c r="A120" t="s">
        <v>121</v>
      </c>
      <c r="B120">
        <f>15312746/8.753</f>
        <v>1749428.3102936137</v>
      </c>
      <c r="C120">
        <f>15378825/10.235</f>
        <v>1502572.0566682951</v>
      </c>
    </row>
    <row r="121" spans="1:3">
      <c r="A121" t="s">
        <v>122</v>
      </c>
      <c r="B121">
        <f>7679539/4.979</f>
        <v>1542385.8204458726</v>
      </c>
      <c r="C121">
        <f>13921984/7.993</f>
        <v>1741772.0505442261</v>
      </c>
    </row>
    <row r="122" spans="1:3">
      <c r="A122" t="s">
        <v>123</v>
      </c>
      <c r="B122">
        <f>254838/9.781</f>
        <v>26054.391166547386</v>
      </c>
      <c r="C122">
        <f>12363293/10.243</f>
        <v>1206999.2189788148</v>
      </c>
    </row>
    <row r="123" spans="1:3">
      <c r="A123" t="s">
        <v>124</v>
      </c>
      <c r="B123">
        <f>4332190/3.22</f>
        <v>1345400.6211180124</v>
      </c>
      <c r="C123">
        <f>6916464/3.495</f>
        <v>1978959.6566523605</v>
      </c>
    </row>
    <row r="124" spans="1:3">
      <c r="A124" t="s">
        <v>125</v>
      </c>
      <c r="B124">
        <f>7678916/9.071</f>
        <v>846534.67092933529</v>
      </c>
      <c r="C124">
        <f>17391728/9.716</f>
        <v>1790009.0572251957</v>
      </c>
    </row>
    <row r="125" spans="1:3">
      <c r="A125" t="s">
        <v>126</v>
      </c>
      <c r="B125">
        <f>2434689/7.59</f>
        <v>320775.88932806323</v>
      </c>
      <c r="C125">
        <f>13066528/6.683</f>
        <v>1955188.9869818944</v>
      </c>
    </row>
    <row r="126" spans="1:3">
      <c r="A126" t="s">
        <v>127</v>
      </c>
      <c r="B126">
        <f>2641781/9.043</f>
        <v>292135.46389472525</v>
      </c>
      <c r="C126">
        <f>13395765/7.734</f>
        <v>1732061.6757176106</v>
      </c>
    </row>
    <row r="127" spans="1:3">
      <c r="A127" t="s">
        <v>128</v>
      </c>
      <c r="B127">
        <f>3110371/10.677</f>
        <v>291315.06977615436</v>
      </c>
      <c r="C127">
        <f>14020768/8.105</f>
        <v>1729891.1782850092</v>
      </c>
    </row>
    <row r="129" spans="1:3">
      <c r="A129" t="s">
        <v>1</v>
      </c>
    </row>
    <row r="130" spans="1:3">
      <c r="A130" t="s">
        <v>129</v>
      </c>
      <c r="B130">
        <f>43728816/15.997</f>
        <v>2733563.5431643431</v>
      </c>
      <c r="C130">
        <f>24205929/16.218</f>
        <v>1492534.7761746207</v>
      </c>
    </row>
    <row r="131" spans="1:3">
      <c r="A131" t="s">
        <v>130</v>
      </c>
      <c r="B131">
        <f>10213809/4.277</f>
        <v>2388077.8583119009</v>
      </c>
      <c r="C131">
        <f>5468517/4.08</f>
        <v>1340322.794117647</v>
      </c>
    </row>
    <row r="132" spans="1:3">
      <c r="A132" t="s">
        <v>131</v>
      </c>
      <c r="B132">
        <f>6817053/3.128</f>
        <v>2179364.7698209719</v>
      </c>
      <c r="C132">
        <f>4074596/2.79</f>
        <v>1460428.6738351255</v>
      </c>
    </row>
    <row r="133" spans="1:3">
      <c r="A133" t="s">
        <v>132</v>
      </c>
      <c r="B133">
        <f>9275836/4.906</f>
        <v>1890712.5968202204</v>
      </c>
      <c r="C133">
        <f>8598114/5.495</f>
        <v>1564715.923566879</v>
      </c>
    </row>
    <row r="134" spans="1:3">
      <c r="A134" t="s">
        <v>133</v>
      </c>
      <c r="B134">
        <f>6637274/2.988</f>
        <v>2221309.9062918341</v>
      </c>
      <c r="C134">
        <f>4750459/2.906</f>
        <v>1634707.1576049551</v>
      </c>
    </row>
    <row r="135" spans="1:3">
      <c r="A135" t="s">
        <v>134</v>
      </c>
      <c r="B135">
        <f>8613809/4.677</f>
        <v>1841738.0799657903</v>
      </c>
      <c r="C135">
        <f>5668517/4.68</f>
        <v>1211221.5811965812</v>
      </c>
    </row>
    <row r="136" spans="1:3">
      <c r="A136" t="s">
        <v>135</v>
      </c>
      <c r="B136">
        <f>6867053/3.628</f>
        <v>1892792.998897464</v>
      </c>
      <c r="C136">
        <f>4674596/4.79</f>
        <v>975907.30688935285</v>
      </c>
    </row>
    <row r="137" spans="1:3">
      <c r="A137" t="s">
        <v>136</v>
      </c>
      <c r="B137">
        <f>12274004/10.525</f>
        <v>1166176.1520190022</v>
      </c>
      <c r="C137">
        <f>6944175/11.019</f>
        <v>630200.1089028042</v>
      </c>
    </row>
    <row r="138" spans="1:3">
      <c r="A138" t="s">
        <v>137</v>
      </c>
      <c r="B138">
        <f>10189939/7.986</f>
        <v>1275975.3318307037</v>
      </c>
      <c r="C138">
        <f>7189750/8.228</f>
        <v>873815.0218765192</v>
      </c>
    </row>
    <row r="139" spans="1:3">
      <c r="A139" t="s">
        <v>138</v>
      </c>
      <c r="B139">
        <f>61428104/23.937</f>
        <v>2566240.7152107614</v>
      </c>
      <c r="C139">
        <f>16679284/22.852</f>
        <v>729882.89865219675</v>
      </c>
    </row>
    <row r="140" spans="1:3">
      <c r="A140" t="s">
        <v>139</v>
      </c>
      <c r="B140">
        <f>164992263/64.156</f>
        <v>2571735.5040837955</v>
      </c>
      <c r="C140">
        <f>137509974/64.156</f>
        <v>2143368.8820998813</v>
      </c>
    </row>
    <row r="141" spans="1:3">
      <c r="A141" t="s">
        <v>140</v>
      </c>
      <c r="B141">
        <f>10515966/4.558</f>
        <v>2307144.8003510311</v>
      </c>
      <c r="C141">
        <f>10543600/5.555</f>
        <v>1898037.8037803781</v>
      </c>
    </row>
    <row r="142" spans="1:3">
      <c r="A142" t="s">
        <v>141</v>
      </c>
      <c r="B142">
        <f>6789016/3.904</f>
        <v>1738989.7540983607</v>
      </c>
      <c r="C142">
        <f>9642176/5.82</f>
        <v>1656731.2714776632</v>
      </c>
    </row>
    <row r="143" spans="1:3">
      <c r="A143" t="s">
        <v>142</v>
      </c>
      <c r="B143">
        <f>11913368/4.608</f>
        <v>2585366.3194444445</v>
      </c>
      <c r="C143">
        <f>12660538/5.699</f>
        <v>2221536.7608352345</v>
      </c>
    </row>
    <row r="144" spans="1:3">
      <c r="A144" t="s">
        <v>143</v>
      </c>
      <c r="B144">
        <f>16652146/5.444</f>
        <v>3058807.1271124175</v>
      </c>
      <c r="C144">
        <f>13854486/5.567</f>
        <v>2488680.7975570327</v>
      </c>
    </row>
    <row r="145" spans="1:3">
      <c r="A145" t="s">
        <v>144</v>
      </c>
      <c r="B145">
        <f>15197272/4.898</f>
        <v>3102750.5104124136</v>
      </c>
      <c r="C145">
        <f>11700131/4.621</f>
        <v>2531947.8467864096</v>
      </c>
    </row>
    <row r="146" spans="1:3">
      <c r="A146" t="s">
        <v>145</v>
      </c>
      <c r="B146">
        <f>12019589/5.409</f>
        <v>2222146.2377518951</v>
      </c>
      <c r="C146">
        <f>9648384/5.453</f>
        <v>1769371.7219878964</v>
      </c>
    </row>
    <row r="147" spans="1:3">
      <c r="A147" t="s">
        <v>146</v>
      </c>
      <c r="B147">
        <f>9505399/4.845</f>
        <v>1961898.6584107329</v>
      </c>
      <c r="C147">
        <f>8301049/4.825</f>
        <v>1720424.6632124351</v>
      </c>
    </row>
    <row r="148" spans="1:3">
      <c r="A148" t="s">
        <v>147</v>
      </c>
      <c r="B148">
        <f>16383212/5.229</f>
        <v>3133144.387072098</v>
      </c>
      <c r="C148">
        <f>13543609/5.21</f>
        <v>2599541.0748560461</v>
      </c>
    </row>
    <row r="149" spans="1:3">
      <c r="A149" t="s">
        <v>148</v>
      </c>
      <c r="B149">
        <f>33215152/12.274</f>
        <v>2706139.1559393844</v>
      </c>
      <c r="C149">
        <f>20114016/11.1</f>
        <v>1812073.5135135136</v>
      </c>
    </row>
    <row r="150" spans="1:3">
      <c r="A150" t="s">
        <v>149</v>
      </c>
      <c r="B150">
        <f>24921259/16.29</f>
        <v>1529850.1534683856</v>
      </c>
      <c r="C150">
        <f>25168138/15.518</f>
        <v>1621867.3798169866</v>
      </c>
    </row>
    <row r="151" spans="1:3">
      <c r="A151" t="s">
        <v>150</v>
      </c>
      <c r="B151">
        <f>42718248/23.107</f>
        <v>1848714.5886527894</v>
      </c>
      <c r="C151">
        <f>45097419/23.999</f>
        <v>1879137.4223925998</v>
      </c>
    </row>
    <row r="152" spans="1:3">
      <c r="A152" t="s">
        <v>151</v>
      </c>
      <c r="B152">
        <f>10382032/4.006</f>
        <v>2591620.5691462806</v>
      </c>
      <c r="C152">
        <f>10067906/4.617</f>
        <v>2180616.4175871778</v>
      </c>
    </row>
  </sheetData>
  <phoneticPr fontId="3" type="noConversion"/>
  <pageMargins left="0.75" right="0.75" top="1" bottom="1" header="0.5" footer="0.5"/>
  <pageSetup scale="83" fitToHeight="0" orientation="portrait" horizontalDpi="1200" verticalDpi="1200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ie Carchman</dc:creator>
  <cp:lastModifiedBy>carchman</cp:lastModifiedBy>
  <cp:lastPrinted>2016-07-13T12:56:26Z</cp:lastPrinted>
  <dcterms:created xsi:type="dcterms:W3CDTF">2016-07-11T21:58:00Z</dcterms:created>
  <dcterms:modified xsi:type="dcterms:W3CDTF">2016-08-23T13:47:48Z</dcterms:modified>
</cp:coreProperties>
</file>